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0265" windowHeight="9330" firstSheet="1" activeTab="8"/>
  </bookViews>
  <sheets>
    <sheet name="Table_S1" sheetId="1" r:id="rId1"/>
    <sheet name="Table_S2" sheetId="6" r:id="rId2"/>
    <sheet name="Table_S3" sheetId="2" r:id="rId3"/>
    <sheet name="Table_S4" sheetId="3" r:id="rId4"/>
    <sheet name="Table_S5" sheetId="5" r:id="rId5"/>
    <sheet name="Table_S6" sheetId="9" r:id="rId6"/>
    <sheet name="Table_S7" sheetId="4" r:id="rId7"/>
    <sheet name="Table_S8" sheetId="8" r:id="rId8"/>
    <sheet name="Table_S9" sheetId="7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9" l="1"/>
  <c r="C11" i="9"/>
</calcChain>
</file>

<file path=xl/sharedStrings.xml><?xml version="1.0" encoding="utf-8"?>
<sst xmlns="http://schemas.openxmlformats.org/spreadsheetml/2006/main" count="1402" uniqueCount="953">
  <si>
    <t>Latitude</t>
  </si>
  <si>
    <t>Longitude</t>
  </si>
  <si>
    <t>Origin</t>
  </si>
  <si>
    <t>S1G1</t>
  </si>
  <si>
    <t>14° 461 38.41N</t>
  </si>
  <si>
    <t>77° 251 23.43E</t>
  </si>
  <si>
    <t>S1G2</t>
  </si>
  <si>
    <t>14° 461 30.74 N</t>
  </si>
  <si>
    <t>77 °241 10.49E</t>
  </si>
  <si>
    <t>S1G4</t>
  </si>
  <si>
    <t>14° 451 17.12N</t>
  </si>
  <si>
    <t>77 °241 15.24E</t>
  </si>
  <si>
    <t>S1G5</t>
  </si>
  <si>
    <t>14° 461 4.74N</t>
  </si>
  <si>
    <t>77° 251 34.32E</t>
  </si>
  <si>
    <t>S1C1</t>
  </si>
  <si>
    <t>14° 461 55.03N</t>
  </si>
  <si>
    <t>77° 251 51.54E</t>
  </si>
  <si>
    <t>S1C2</t>
  </si>
  <si>
    <t>14° 491 13.29N</t>
  </si>
  <si>
    <t>77° 151 8.83E</t>
  </si>
  <si>
    <t>S2G1</t>
  </si>
  <si>
    <t>14°28'28.46"N</t>
  </si>
  <si>
    <t>78°11'41.00"E</t>
  </si>
  <si>
    <t>S2G2</t>
  </si>
  <si>
    <t>14°28'16.68"N</t>
  </si>
  <si>
    <t>78°11'18.89"E</t>
  </si>
  <si>
    <t>S2C1</t>
  </si>
  <si>
    <t>14°27'56.07"N</t>
  </si>
  <si>
    <t>78°11'33.03"E</t>
  </si>
  <si>
    <t>S2C2</t>
  </si>
  <si>
    <t>14°27'58.19"N</t>
  </si>
  <si>
    <t>78°12'11.15"E</t>
  </si>
  <si>
    <t>S3G1</t>
  </si>
  <si>
    <t>14°38'50.96"N</t>
  </si>
  <si>
    <t>78°22'11.57"E</t>
  </si>
  <si>
    <t>S3G2</t>
  </si>
  <si>
    <t>14°38'34.71"N</t>
  </si>
  <si>
    <t>78°22'6.52"E</t>
  </si>
  <si>
    <t>S3G3</t>
  </si>
  <si>
    <t>14°38'41.67"N</t>
  </si>
  <si>
    <t>78°23'35.41"E</t>
  </si>
  <si>
    <t>S3G4</t>
  </si>
  <si>
    <t>14°39'30.33"N</t>
  </si>
  <si>
    <t>78°22'13.92"E</t>
  </si>
  <si>
    <t>S3G5</t>
  </si>
  <si>
    <t>14°39'7.84"N</t>
  </si>
  <si>
    <t>78°23'12.47"E</t>
  </si>
  <si>
    <t>RED</t>
  </si>
  <si>
    <t>13°22'4.31"N</t>
  </si>
  <si>
    <t>78°34'50.79"E</t>
  </si>
  <si>
    <t>BLACK</t>
  </si>
  <si>
    <t>13 47' 16.65"N</t>
  </si>
  <si>
    <t>77°29' 33.57"E</t>
  </si>
  <si>
    <t>SRI LAKSHMI</t>
  </si>
  <si>
    <t>15°27'31.26"N</t>
  </si>
  <si>
    <t>78°29'6.01"E</t>
  </si>
  <si>
    <t>Released cultivar</t>
  </si>
  <si>
    <t>PRASAD</t>
  </si>
  <si>
    <t>KRISHNADEVARAYA</t>
  </si>
  <si>
    <t>NARASHIMHARAYA</t>
  </si>
  <si>
    <t>S4G4</t>
  </si>
  <si>
    <t>15°14'42.41"N</t>
  </si>
  <si>
    <t>77°23'53.93"E</t>
  </si>
  <si>
    <t>S4C4-G</t>
  </si>
  <si>
    <t>15°15'3.78"N</t>
  </si>
  <si>
    <t>77°24'16.25"E</t>
  </si>
  <si>
    <t>S4C4</t>
  </si>
  <si>
    <t>15°14'31.52"N</t>
  </si>
  <si>
    <t>77°24'27.94"E</t>
  </si>
  <si>
    <t>Variety</t>
  </si>
  <si>
    <t xml:space="preserve">Stem base colour </t>
  </si>
  <si>
    <t>Leaf size</t>
  </si>
  <si>
    <t>Panicle lobing</t>
  </si>
  <si>
    <t xml:space="preserve">Seed colour </t>
  </si>
  <si>
    <t>absent</t>
  </si>
  <si>
    <t>medium</t>
  </si>
  <si>
    <t>Medium lobed</t>
  </si>
  <si>
    <t>Medium</t>
  </si>
  <si>
    <t>Yellow</t>
  </si>
  <si>
    <t>Present</t>
  </si>
  <si>
    <t>green</t>
  </si>
  <si>
    <t>Non lobed</t>
  </si>
  <si>
    <t>yellow</t>
  </si>
  <si>
    <t>present</t>
  </si>
  <si>
    <t>long</t>
  </si>
  <si>
    <t>pink</t>
  </si>
  <si>
    <t>abesnt</t>
  </si>
  <si>
    <t>colour</t>
  </si>
  <si>
    <t>small</t>
  </si>
  <si>
    <t>Loose</t>
  </si>
  <si>
    <t>compact</t>
  </si>
  <si>
    <t>broad</t>
  </si>
  <si>
    <t>Red</t>
  </si>
  <si>
    <t>Black</t>
  </si>
  <si>
    <t>SRILAKSHIMI</t>
  </si>
  <si>
    <t>KRISHNA</t>
  </si>
  <si>
    <t>NARASHIM</t>
  </si>
  <si>
    <t>S.No</t>
  </si>
  <si>
    <t>Plant height</t>
  </si>
  <si>
    <t>Panicle exertion</t>
  </si>
  <si>
    <t>Panicle length</t>
  </si>
  <si>
    <t>1000 Seed weight</t>
  </si>
  <si>
    <t>SPAD chlorophll content</t>
  </si>
  <si>
    <t>RWC</t>
  </si>
  <si>
    <t>ION Leakage</t>
  </si>
  <si>
    <t>Root angle 2cm</t>
  </si>
  <si>
    <t>Root angle 3cm</t>
  </si>
  <si>
    <t>Root angle 4cm</t>
  </si>
  <si>
    <t xml:space="preserve">Table 10: </t>
  </si>
  <si>
    <t>Prin1</t>
  </si>
  <si>
    <t>Prin2</t>
  </si>
  <si>
    <t>Prin3</t>
  </si>
  <si>
    <t>Prin4</t>
  </si>
  <si>
    <t>Days to maturity</t>
  </si>
  <si>
    <t>Plant dry weight</t>
  </si>
  <si>
    <t>R</t>
  </si>
  <si>
    <t>Ion leakage</t>
  </si>
  <si>
    <t>Marker ID</t>
  </si>
  <si>
    <t xml:space="preserve">SSR motif </t>
  </si>
  <si>
    <t>Forward primer (5'-3')</t>
  </si>
  <si>
    <t>Reverseprimer (5'-3')</t>
  </si>
  <si>
    <t>SieSSR30</t>
  </si>
  <si>
    <t>p3</t>
  </si>
  <si>
    <t>(CTG)5</t>
  </si>
  <si>
    <t>TGAAGCCCCTCAAGTTCGACAA</t>
  </si>
  <si>
    <t>AGGTAAAGACCAGCGCGTAATC</t>
  </si>
  <si>
    <t>SieSSR72</t>
  </si>
  <si>
    <t>(TAA)5</t>
  </si>
  <si>
    <t>CGCTAATCCTCTCAACTCGC</t>
  </si>
  <si>
    <t>GGTGGTGATGTCAGAAACGA</t>
  </si>
  <si>
    <t>SieSSR96</t>
  </si>
  <si>
    <t>p2</t>
  </si>
  <si>
    <t>(AC)7</t>
  </si>
  <si>
    <t>GCTATTTTGACGGGTGCAAT</t>
  </si>
  <si>
    <t>GTTTGCCGTTCAGCCAGTAT</t>
  </si>
  <si>
    <t>SieSSR99</t>
  </si>
  <si>
    <t>(TGC)6</t>
  </si>
  <si>
    <t>TTGGGAAAGGATGCCACTAC</t>
  </si>
  <si>
    <t>GAGTGCTAGGGGTTCACCAA</t>
  </si>
  <si>
    <t>Sigms 13269</t>
  </si>
  <si>
    <t>(GT)9</t>
  </si>
  <si>
    <t>CGCTCTCATTTGTGTGTTCG</t>
  </si>
  <si>
    <t>GGCTACGCTACGTTCTGCTC</t>
  </si>
  <si>
    <t>Sigms 2303</t>
  </si>
  <si>
    <t>(AT)23</t>
  </si>
  <si>
    <t>TTTTCACCCTCCACAGGTTC</t>
  </si>
  <si>
    <t>GCAAAGAAAAGACTTCACAACCA</t>
  </si>
  <si>
    <t>Sigms 2541</t>
  </si>
  <si>
    <t>(ATT)26</t>
  </si>
  <si>
    <t>GAAGCTTTTGGCATGGAGTC</t>
  </si>
  <si>
    <t>GCCTCAGCCTCTACCCTCTC</t>
  </si>
  <si>
    <t>Sigms 3261</t>
  </si>
  <si>
    <t>(TC)34</t>
  </si>
  <si>
    <t>GAAACGGTGCATCTAACGGT</t>
  </si>
  <si>
    <t>AGGGATAACACACAGCCTGG</t>
  </si>
  <si>
    <t>Sigms 4684</t>
  </si>
  <si>
    <t>(GGA)11</t>
  </si>
  <si>
    <t>GGCTACGAAGTTGGTGTCGT</t>
  </si>
  <si>
    <t>CTACTACATGGAGGCCCGC</t>
  </si>
  <si>
    <t>Sigms 659</t>
  </si>
  <si>
    <t>(GCG)9</t>
  </si>
  <si>
    <t>CCCTCGTTCTGCAGTTCTCT</t>
  </si>
  <si>
    <t>GAAGGGATGGATCGATGTGT</t>
  </si>
  <si>
    <t>Sigms 843</t>
  </si>
  <si>
    <t>p4</t>
  </si>
  <si>
    <t>(ACAT)25</t>
  </si>
  <si>
    <t>CGCTGGCACACACTTTACTC</t>
  </si>
  <si>
    <t>CCTAGGTGCATTCGTGCATT</t>
  </si>
  <si>
    <t>Sigms 8556</t>
  </si>
  <si>
    <t>(GA)53</t>
  </si>
  <si>
    <t>GAGAATGCCGCTGATCTTTC</t>
  </si>
  <si>
    <t>TGCGAGATTATTGGTTGTGC</t>
  </si>
  <si>
    <t>Sigms 1085</t>
  </si>
  <si>
    <t>(TCTA)12</t>
  </si>
  <si>
    <t>TTCCACAGTCCAACCTCACA</t>
  </si>
  <si>
    <t>GACAACATGTAGTAGATAGAGATGGAA</t>
  </si>
  <si>
    <t>SieSSR102</t>
  </si>
  <si>
    <t>(GT)6</t>
  </si>
  <si>
    <t>TTCTTTGGACACACATCCCA</t>
  </si>
  <si>
    <t>CCATCAGCCTTTAAGCTTGC</t>
  </si>
  <si>
    <t>SieSSR244</t>
  </si>
  <si>
    <t>(TCT)5</t>
  </si>
  <si>
    <t>CTGCAGCTTTGGGTCATCTT</t>
  </si>
  <si>
    <t>GGACTGTCAGTTTTGCGTGA</t>
  </si>
  <si>
    <t>SieSSR100</t>
  </si>
  <si>
    <t>(TAC)7</t>
  </si>
  <si>
    <t>GGTGCATGCTTTCTTGTTCA</t>
  </si>
  <si>
    <t>CTGTTGCCCCCTTTTTGTAA</t>
  </si>
  <si>
    <t>SieSSR101</t>
  </si>
  <si>
    <t>p6</t>
  </si>
  <si>
    <t>(AAAAAG)5</t>
  </si>
  <si>
    <t>TCACCGATTCACCGTACAAA</t>
  </si>
  <si>
    <t>ACGTGTGGGGAATATGCTGT</t>
  </si>
  <si>
    <t>SieSSR103</t>
  </si>
  <si>
    <t>(AAC)5</t>
  </si>
  <si>
    <t>GGCTGGAAAAACCACAAAGA</t>
  </si>
  <si>
    <t>CGAGCTGGGTATGCTTCTGT</t>
  </si>
  <si>
    <t>SieSSR105</t>
  </si>
  <si>
    <t>(TCT)6</t>
  </si>
  <si>
    <t>CTTCTTCCCTTCAGTGGCTG</t>
  </si>
  <si>
    <t>GATAAGCCTTCCAATGCTGC</t>
  </si>
  <si>
    <t>SieSSR114</t>
  </si>
  <si>
    <t>(AAAC)5</t>
  </si>
  <si>
    <t>TGAAGACATACACCAACGGG</t>
  </si>
  <si>
    <t>AGCAGTTTTGGGGTCTGTTG</t>
  </si>
  <si>
    <t>SieSSR115</t>
  </si>
  <si>
    <t>(AGC)7</t>
  </si>
  <si>
    <t>GTTACCGTGTCCCACCAAAC</t>
  </si>
  <si>
    <t>ATGATAGGAGTGGTGGCTCG</t>
  </si>
  <si>
    <t>SieSSR121</t>
  </si>
  <si>
    <t>(TA)6</t>
  </si>
  <si>
    <t>TCATCAGGCTCATATTGCCA</t>
  </si>
  <si>
    <t>AATTGTTGGGTTTGTAGCGG</t>
  </si>
  <si>
    <t>SieSSR140</t>
  </si>
  <si>
    <t>(CAG)5</t>
  </si>
  <si>
    <t>GAAGCAACGGCTTGAGAGTC</t>
  </si>
  <si>
    <t>CTTAAATGCGAAGGCCAGAG</t>
  </si>
  <si>
    <t>SieSSR208</t>
  </si>
  <si>
    <t>p5</t>
  </si>
  <si>
    <t>(AAGAA)5</t>
  </si>
  <si>
    <t>CATGTTGCTAGCACAAGGGA</t>
  </si>
  <si>
    <t>AAGAGAGCGAGCATGGTGTT</t>
  </si>
  <si>
    <t>SieSSR209</t>
  </si>
  <si>
    <t>ATCAACAGCAACTGCACCAG</t>
  </si>
  <si>
    <t>GGGGAGGCAATATTTGGAAT</t>
  </si>
  <si>
    <t>SieSSR240</t>
  </si>
  <si>
    <t>(CTG)9</t>
  </si>
  <si>
    <t>ACCTCCCAATGCTACGGTAA</t>
  </si>
  <si>
    <t>GAACCCTGTCGAGGATTGAA</t>
  </si>
  <si>
    <t>SieSSR118</t>
  </si>
  <si>
    <t>(GCC)5</t>
  </si>
  <si>
    <t>GCTTCTGTCTCCTCTCTCCA</t>
  </si>
  <si>
    <t>GACGGCAAGCTTAACCTGAG</t>
  </si>
  <si>
    <t>SieSSR120</t>
  </si>
  <si>
    <t>(AG)6</t>
  </si>
  <si>
    <t>CTTCCCCCTTCTTCTTGCTC</t>
  </si>
  <si>
    <t>CATTCCCCTCAAAGACGAAA</t>
  </si>
  <si>
    <t>SieSSR130</t>
  </si>
  <si>
    <t>TGGCAGATAAGAACCAGCCT</t>
  </si>
  <si>
    <t>TGCTGCTGATTAAGGTGCTG</t>
  </si>
  <si>
    <t>SieSSR238</t>
  </si>
  <si>
    <t>CAGTTCCATTTCCACCACCT</t>
  </si>
  <si>
    <t>CCAGTTGATGTCGGTGATTG</t>
  </si>
  <si>
    <t>SiGMS8556</t>
  </si>
  <si>
    <t>(AG)22</t>
  </si>
  <si>
    <t>AAGAGACAAATGCGCAAACC</t>
  </si>
  <si>
    <t>GCTGCGCACACTCTATGTTC</t>
  </si>
  <si>
    <t>(GGC)7</t>
  </si>
  <si>
    <t>GTTGCGTCTAGTGCCAGGG</t>
  </si>
  <si>
    <t>AAGGGAGAATTCTGGAAGCC</t>
  </si>
  <si>
    <t>(TA)49</t>
  </si>
  <si>
    <t>AGGTCCACGTGAAATCCACT</t>
  </si>
  <si>
    <t>ACCCTCAGGGAGGAACTCTC</t>
  </si>
  <si>
    <t>(CTC)10</t>
  </si>
  <si>
    <t>TGGTCATCATGTTTGCCTACC</t>
  </si>
  <si>
    <t>CATCAAGCAAGCGCACATAG</t>
  </si>
  <si>
    <t>(TC)25</t>
  </si>
  <si>
    <t>TTAGGATCGCCTTCATCCAC</t>
  </si>
  <si>
    <t>CCCGAGCAATTAAAGCGTAG</t>
  </si>
  <si>
    <t>(GA)14</t>
  </si>
  <si>
    <t>GGACACTTGGTCGTCGTCTC</t>
  </si>
  <si>
    <t>CTCCCTTTCCCTCTCCCTC</t>
  </si>
  <si>
    <t>-</t>
  </si>
  <si>
    <t>TAGAAGGCGTCCCGATAGTG</t>
  </si>
  <si>
    <t>CATCTATTCTGGGAAGGGGG</t>
  </si>
  <si>
    <t>GCACAAGGTGGGCACTAAAT</t>
  </si>
  <si>
    <t>GAAGATGTGGTGTATGATGG</t>
  </si>
  <si>
    <t>CCCTGTGATCGCAACATCTTT</t>
  </si>
  <si>
    <t>AAGGGTGACGGTGGTAGGGC</t>
  </si>
  <si>
    <t>CTGCTTCTCCACGTGCTTAA</t>
  </si>
  <si>
    <t>TACGAGCCAATAGGATGAGCC</t>
  </si>
  <si>
    <t>GGTTTGGCACCTAAAAGTACC</t>
  </si>
  <si>
    <t>TGTTTTTGCGCCCATGAA</t>
  </si>
  <si>
    <t>AAGAAGATCTGGCCATCCCAA</t>
  </si>
  <si>
    <t>TGAAGAACACAACACCCGGTA</t>
  </si>
  <si>
    <t>TCACAGCATGCTTGTTGACA</t>
  </si>
  <si>
    <t>TGCAGCGATTTCATCTCATT</t>
  </si>
  <si>
    <t>TTCACGTTCAGCTTTGCAAG</t>
  </si>
  <si>
    <t>TCGGACGCTAGTTAGGAGGA</t>
  </si>
  <si>
    <t>TGATCATGCTTCTCCACACC</t>
  </si>
  <si>
    <t>TGAAACCCAACAAGAGCCA</t>
  </si>
  <si>
    <t>B163</t>
  </si>
  <si>
    <t>(CT)23</t>
  </si>
  <si>
    <t>CTCGGAAGCTCAGATTCTCC</t>
  </si>
  <si>
    <t>CACTTCCTGCAGCTCTCACA</t>
  </si>
  <si>
    <t>B165</t>
  </si>
  <si>
    <t>GCTTTGGTTTGGTTTGGTTGG</t>
  </si>
  <si>
    <t>CCATTAGTCTCTGCCCTTGTT</t>
  </si>
  <si>
    <t>B109</t>
  </si>
  <si>
    <t>(CT)33</t>
  </si>
  <si>
    <t>TGTAGAGTGGCTAGGACCAT</t>
  </si>
  <si>
    <t>GTTTCTTCCATCATGCCTTCTT</t>
  </si>
  <si>
    <t>B129</t>
  </si>
  <si>
    <t>(CA)24</t>
  </si>
  <si>
    <t>CACACTCTTCTCCCCTTTTCC</t>
  </si>
  <si>
    <t>ACGGTAACGGAGGATGGCTA</t>
  </si>
  <si>
    <t>b142</t>
  </si>
  <si>
    <t>(CA)29(TA)4</t>
  </si>
  <si>
    <t>TGGTAAAACTCCCATATTGAGC</t>
  </si>
  <si>
    <t>GCCCCATCCTTGATAACAGA</t>
  </si>
  <si>
    <t>b159</t>
  </si>
  <si>
    <t>(CT)24</t>
  </si>
  <si>
    <t>GCCAGTCCGAGATGGTTAAG</t>
  </si>
  <si>
    <t>AGCTCTAGCAGTTGGGGACA</t>
  </si>
  <si>
    <t>b166</t>
  </si>
  <si>
    <t>CGCCCATACTACCCAACAG</t>
  </si>
  <si>
    <t>ACCTCACCTTCCACTCCTC</t>
  </si>
  <si>
    <t>B185</t>
  </si>
  <si>
    <t>(CT)30</t>
  </si>
  <si>
    <t xml:space="preserve"> GCACGTGTGACTTTCCACAT</t>
  </si>
  <si>
    <t>GTGAATGGCACACGAAACTG</t>
  </si>
  <si>
    <t>b196</t>
  </si>
  <si>
    <t>(CT)7</t>
  </si>
  <si>
    <t>AATGTTTGCTTGCTACTTTGAG</t>
  </si>
  <si>
    <t>CGTTTGTGTGGCAGATTGG</t>
  </si>
  <si>
    <t>B269</t>
  </si>
  <si>
    <t>(GA)45</t>
  </si>
  <si>
    <t>GTGCGTGCCTCCCTTTA</t>
  </si>
  <si>
    <t>CCAGATGCTTCCACGGT</t>
  </si>
  <si>
    <t>P100</t>
  </si>
  <si>
    <t>(CA)20</t>
  </si>
  <si>
    <t>AGTTGACACCACACATAACAA</t>
  </si>
  <si>
    <t>AGAATACTCCTACCTGCCAC</t>
  </si>
  <si>
    <t>p80</t>
  </si>
  <si>
    <t>(CA)26(GA)17</t>
  </si>
  <si>
    <t>GCCGTTGGATTTGATTATGG</t>
  </si>
  <si>
    <t>TGTGGTTAGTTTATGTGGCTTG</t>
  </si>
  <si>
    <t>P6</t>
  </si>
  <si>
    <t>(GT)14</t>
  </si>
  <si>
    <t>AAGGATGGAATTTGCCACTG</t>
  </si>
  <si>
    <t>TTTCGACGATTTGCTTCAAC</t>
  </si>
  <si>
    <t>p85</t>
  </si>
  <si>
    <t>(CA)26</t>
  </si>
  <si>
    <t>GAATTAGGCCGATGCACAAC</t>
  </si>
  <si>
    <t>ATCCTAACTGCATGGCAAGG</t>
  </si>
  <si>
    <t>B234</t>
  </si>
  <si>
    <t>(CT)26</t>
  </si>
  <si>
    <t>GCCGCAACGAACAACCG</t>
  </si>
  <si>
    <t>CCTGTCCCTATCCCTGTCG</t>
  </si>
  <si>
    <t>B200</t>
  </si>
  <si>
    <t>(GA)24</t>
  </si>
  <si>
    <t>CATCGATCTCAACCTGTCCTT</t>
  </si>
  <si>
    <t>ATGAGCCGTCATGTCACAAA</t>
  </si>
  <si>
    <t>B242</t>
  </si>
  <si>
    <t>(GA)37</t>
  </si>
  <si>
    <t>CACTACCACTGTTCCAGATCG</t>
  </si>
  <si>
    <t>CAGGGACCTTGCTTGCATAC</t>
  </si>
  <si>
    <t>p33</t>
  </si>
  <si>
    <t>(AC)24</t>
  </si>
  <si>
    <t>CTCCAACCTCACCACTCCAC</t>
  </si>
  <si>
    <t>CATGCCTCCTCGTCTCCTC</t>
  </si>
  <si>
    <t>RM257</t>
  </si>
  <si>
    <t>CAGTTCCGAGCAAGAGTACTC</t>
  </si>
  <si>
    <t xml:space="preserve">GGATCGGACGTGGCATATG  </t>
  </si>
  <si>
    <t>RM263</t>
  </si>
  <si>
    <t>CCCAGGCTAGCTCATGAACC</t>
  </si>
  <si>
    <t>GCTACGTTTGAGCTACCACG</t>
  </si>
  <si>
    <t>RM239</t>
  </si>
  <si>
    <t>TACAAAATGCTGGGTACCCC</t>
  </si>
  <si>
    <t>ACATATGGGACCCACCTGTC</t>
  </si>
  <si>
    <t>Allele</t>
  </si>
  <si>
    <t>A</t>
  </si>
  <si>
    <t>B</t>
  </si>
  <si>
    <t>C</t>
  </si>
  <si>
    <t>D</t>
  </si>
  <si>
    <t>SSR30</t>
  </si>
  <si>
    <t>SSR72</t>
  </si>
  <si>
    <t>SSR96</t>
  </si>
  <si>
    <t>SSR99</t>
  </si>
  <si>
    <t>SiGMS1362</t>
  </si>
  <si>
    <t>SiGMS2303</t>
  </si>
  <si>
    <t>SiGMS2541</t>
  </si>
  <si>
    <t>SiGMS3261</t>
  </si>
  <si>
    <t>SiGMS4684</t>
  </si>
  <si>
    <t>SiGMS659</t>
  </si>
  <si>
    <t>SiGMS843</t>
  </si>
  <si>
    <t>SiGMS1085</t>
  </si>
  <si>
    <t>SSR102</t>
  </si>
  <si>
    <t>SSR244</t>
  </si>
  <si>
    <t>SSR100</t>
  </si>
  <si>
    <t>SSR101</t>
  </si>
  <si>
    <t>SSR103</t>
  </si>
  <si>
    <t>SSR105</t>
  </si>
  <si>
    <t>SSR114</t>
  </si>
  <si>
    <t>SSR115</t>
  </si>
  <si>
    <t>SSR121</t>
  </si>
  <si>
    <t>SSR140</t>
  </si>
  <si>
    <t>SSR208</t>
  </si>
  <si>
    <t>SSR209</t>
  </si>
  <si>
    <t>SSR240</t>
  </si>
  <si>
    <t>SSR118</t>
  </si>
  <si>
    <t>SSR120</t>
  </si>
  <si>
    <t>SSR130</t>
  </si>
  <si>
    <t>SSR238</t>
  </si>
  <si>
    <t>SiGMS1382</t>
  </si>
  <si>
    <t>SiGMS3554</t>
  </si>
  <si>
    <t>SiGMS7747</t>
  </si>
  <si>
    <t>SiGMS835</t>
  </si>
  <si>
    <t>SiGMS1250</t>
  </si>
  <si>
    <t>SiGMS2590</t>
  </si>
  <si>
    <t>Copia529</t>
  </si>
  <si>
    <t>Copia341</t>
  </si>
  <si>
    <t>Del11</t>
  </si>
  <si>
    <t>Del13</t>
  </si>
  <si>
    <t>Del17</t>
  </si>
  <si>
    <t>Del3</t>
  </si>
  <si>
    <t>Gypsy101</t>
  </si>
  <si>
    <t>Gypsy1003</t>
  </si>
  <si>
    <t>Rjm7</t>
  </si>
  <si>
    <t>p100</t>
  </si>
  <si>
    <t>Rm257</t>
  </si>
  <si>
    <t>Rm263</t>
  </si>
  <si>
    <t>Rm239</t>
  </si>
  <si>
    <t>Tm</t>
  </si>
  <si>
    <t>Expected size(bp)</t>
  </si>
  <si>
    <t>Genotype</t>
  </si>
  <si>
    <r>
      <t>2.16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11</t>
    </r>
    <r>
      <rPr>
        <vertAlign val="superscript"/>
        <sz val="12"/>
        <color rgb="FF000000"/>
        <rFont val="Times New Roman"/>
        <family val="1"/>
      </rPr>
      <t>EF</t>
    </r>
  </si>
  <si>
    <r>
      <t>8.45±0.08</t>
    </r>
    <r>
      <rPr>
        <vertAlign val="superscript"/>
        <sz val="12"/>
        <color rgb="FF000000"/>
        <rFont val="Times New Roman"/>
        <family val="1"/>
      </rPr>
      <t>M</t>
    </r>
  </si>
  <si>
    <r>
      <t>5.8± 0.07</t>
    </r>
    <r>
      <rPr>
        <vertAlign val="superscript"/>
        <sz val="12"/>
        <color rgb="FF000000"/>
        <rFont val="Times New Roman"/>
        <family val="1"/>
      </rPr>
      <t>JK</t>
    </r>
  </si>
  <si>
    <r>
      <t>1.07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GHI</t>
    </r>
  </si>
  <si>
    <r>
      <t>1.06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HI</t>
    </r>
  </si>
  <si>
    <r>
      <t>3.15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AB</t>
    </r>
  </si>
  <si>
    <r>
      <t>39.55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J</t>
    </r>
  </si>
  <si>
    <r>
      <t>71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H</t>
    </r>
  </si>
  <si>
    <r>
      <t>24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Q</t>
    </r>
  </si>
  <si>
    <r>
      <t>34.34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A</t>
    </r>
  </si>
  <si>
    <r>
      <t>82.725</t>
    </r>
    <r>
      <rPr>
        <u/>
        <sz val="12"/>
        <color rgb="FF000000"/>
        <rFont val="Times New Roman"/>
        <family val="1"/>
      </rPr>
      <t>+0.05</t>
    </r>
    <r>
      <rPr>
        <u/>
        <vertAlign val="superscript"/>
        <sz val="12"/>
        <color rgb="FF000000"/>
        <rFont val="Times New Roman"/>
        <family val="1"/>
      </rPr>
      <t>H</t>
    </r>
  </si>
  <si>
    <r>
      <t>2.14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K</t>
    </r>
  </si>
  <si>
    <r>
      <t>2.8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BCD</t>
    </r>
  </si>
  <si>
    <r>
      <t>3.0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1</t>
    </r>
    <r>
      <rPr>
        <vertAlign val="superscript"/>
        <sz val="12"/>
        <color rgb="FF000000"/>
        <rFont val="Times New Roman"/>
        <family val="1"/>
      </rPr>
      <t>ABCDEFG</t>
    </r>
  </si>
  <si>
    <r>
      <t>3.1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IJ</t>
    </r>
  </si>
  <si>
    <r>
      <t>3.3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EF</t>
    </r>
  </si>
  <si>
    <r>
      <t>46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25</t>
    </r>
    <r>
      <rPr>
        <vertAlign val="superscript"/>
        <sz val="12"/>
        <color rgb="FF000000"/>
        <rFont val="Times New Roman"/>
        <family val="1"/>
      </rPr>
      <t>FGH</t>
    </r>
  </si>
  <si>
    <r>
      <t>67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35L</t>
    </r>
  </si>
  <si>
    <r>
      <t>2.33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8</t>
    </r>
    <r>
      <rPr>
        <vertAlign val="superscript"/>
        <sz val="12"/>
        <color rgb="FF000000"/>
        <rFont val="Times New Roman"/>
        <family val="1"/>
      </rPr>
      <t>CDEF</t>
    </r>
  </si>
  <si>
    <r>
      <t>8.135±0.05</t>
    </r>
    <r>
      <rPr>
        <vertAlign val="superscript"/>
        <sz val="12"/>
        <color rgb="FF000000"/>
        <rFont val="Times New Roman"/>
        <family val="1"/>
      </rPr>
      <t>N</t>
    </r>
  </si>
  <si>
    <r>
      <t>8.2± 0.07</t>
    </r>
    <r>
      <rPr>
        <vertAlign val="superscript"/>
        <sz val="12"/>
        <color rgb="FF000000"/>
        <rFont val="Times New Roman"/>
        <family val="1"/>
      </rPr>
      <t>D</t>
    </r>
  </si>
  <si>
    <r>
      <t>1.14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8</t>
    </r>
    <r>
      <rPr>
        <vertAlign val="superscript"/>
        <sz val="12"/>
        <color rgb="FF000000"/>
        <rFont val="Times New Roman"/>
        <family val="1"/>
      </rPr>
      <t>FGH</t>
    </r>
  </si>
  <si>
    <r>
      <t>1.07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GHI</t>
    </r>
  </si>
  <si>
    <r>
      <t>2.06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J</t>
    </r>
  </si>
  <si>
    <r>
      <t>42.08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F</t>
    </r>
  </si>
  <si>
    <r>
      <t>77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DE</t>
    </r>
  </si>
  <si>
    <r>
      <t>291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K</t>
    </r>
  </si>
  <si>
    <r>
      <t>28.33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D</t>
    </r>
  </si>
  <si>
    <r>
      <t>81.23</t>
    </r>
    <r>
      <rPr>
        <u/>
        <sz val="12"/>
        <color rgb="FF000000"/>
        <rFont val="Times New Roman"/>
        <family val="1"/>
      </rPr>
      <t>+0.05</t>
    </r>
    <r>
      <rPr>
        <u/>
        <vertAlign val="superscript"/>
        <sz val="12"/>
        <color rgb="FF000000"/>
        <rFont val="Times New Roman"/>
        <family val="1"/>
      </rPr>
      <t>J</t>
    </r>
  </si>
  <si>
    <r>
      <t>1.3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N</t>
    </r>
  </si>
  <si>
    <r>
      <t>3.0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1</t>
    </r>
    <r>
      <rPr>
        <vertAlign val="superscript"/>
        <sz val="12"/>
        <color rgb="FF000000"/>
        <rFont val="Times New Roman"/>
        <family val="1"/>
      </rPr>
      <t>B</t>
    </r>
  </si>
  <si>
    <r>
      <t>3.7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A</t>
    </r>
  </si>
  <si>
    <r>
      <t>4.1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B</t>
    </r>
  </si>
  <si>
    <r>
      <t>4.3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A</t>
    </r>
  </si>
  <si>
    <r>
      <t>46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24</t>
    </r>
    <r>
      <rPr>
        <vertAlign val="superscript"/>
        <sz val="12"/>
        <color rgb="FF000000"/>
        <rFont val="Times New Roman"/>
        <family val="1"/>
      </rPr>
      <t>FGH</t>
    </r>
  </si>
  <si>
    <r>
      <t>67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35</t>
    </r>
    <r>
      <rPr>
        <vertAlign val="superscript"/>
        <sz val="12"/>
        <color rgb="FF000000"/>
        <rFont val="Times New Roman"/>
        <family val="1"/>
      </rPr>
      <t>K</t>
    </r>
  </si>
  <si>
    <r>
      <t>2.87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8</t>
    </r>
    <r>
      <rPr>
        <vertAlign val="superscript"/>
        <sz val="12"/>
        <color rgb="FF000000"/>
        <rFont val="Times New Roman"/>
        <family val="1"/>
      </rPr>
      <t>B</t>
    </r>
  </si>
  <si>
    <r>
      <t>4.22±0.10</t>
    </r>
    <r>
      <rPr>
        <vertAlign val="superscript"/>
        <sz val="12"/>
        <color rgb="FF000000"/>
        <rFont val="Times New Roman"/>
        <family val="1"/>
      </rPr>
      <t>P</t>
    </r>
  </si>
  <si>
    <r>
      <t>9.72± 0.08</t>
    </r>
    <r>
      <rPr>
        <vertAlign val="superscript"/>
        <sz val="12"/>
        <color rgb="FF000000"/>
        <rFont val="Times New Roman"/>
        <family val="1"/>
      </rPr>
      <t>A</t>
    </r>
  </si>
  <si>
    <r>
      <t>1.45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CDE</t>
    </r>
  </si>
  <si>
    <r>
      <t>1.21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8</t>
    </r>
    <r>
      <rPr>
        <vertAlign val="superscript"/>
        <sz val="12"/>
        <color rgb="FF000000"/>
        <rFont val="Times New Roman"/>
        <family val="1"/>
      </rPr>
      <t>EFGH</t>
    </r>
  </si>
  <si>
    <r>
      <t>2.5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8</t>
    </r>
    <r>
      <rPr>
        <vertAlign val="superscript"/>
        <sz val="12"/>
        <color rgb="FF000000"/>
        <rFont val="Times New Roman"/>
        <family val="1"/>
      </rPr>
      <t>I</t>
    </r>
  </si>
  <si>
    <r>
      <t>47.67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8</t>
    </r>
    <r>
      <rPr>
        <vertAlign val="superscript"/>
        <sz val="12"/>
        <color rgb="FF000000"/>
        <rFont val="Times New Roman"/>
        <family val="1"/>
      </rPr>
      <t>B</t>
    </r>
  </si>
  <si>
    <r>
      <t>6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0</t>
    </r>
    <r>
      <rPr>
        <vertAlign val="superscript"/>
        <sz val="12"/>
        <color rgb="FF000000"/>
        <rFont val="Times New Roman"/>
        <family val="1"/>
      </rPr>
      <t>K</t>
    </r>
  </si>
  <si>
    <r>
      <t>29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J</t>
    </r>
  </si>
  <si>
    <r>
      <t>18.23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O</t>
    </r>
  </si>
  <si>
    <r>
      <t>2.2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JK</t>
    </r>
  </si>
  <si>
    <r>
      <t>3.3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A</t>
    </r>
  </si>
  <si>
    <r>
      <t>3.34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1</t>
    </r>
    <r>
      <rPr>
        <vertAlign val="superscript"/>
        <sz val="12"/>
        <color rgb="FF000000"/>
        <rFont val="Times New Roman"/>
        <family val="1"/>
      </rPr>
      <t>ABCD</t>
    </r>
  </si>
  <si>
    <r>
      <t>3.6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DE</t>
    </r>
  </si>
  <si>
    <r>
      <t>3.8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BC</t>
    </r>
  </si>
  <si>
    <r>
      <t>47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34</t>
    </r>
    <r>
      <rPr>
        <vertAlign val="superscript"/>
        <sz val="12"/>
        <color rgb="FF000000"/>
        <rFont val="Times New Roman"/>
        <family val="1"/>
      </rPr>
      <t>EF</t>
    </r>
  </si>
  <si>
    <r>
      <t>68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35</t>
    </r>
    <r>
      <rPr>
        <vertAlign val="superscript"/>
        <sz val="12"/>
        <color rgb="FF000000"/>
        <rFont val="Times New Roman"/>
        <family val="1"/>
      </rPr>
      <t>J</t>
    </r>
  </si>
  <si>
    <r>
      <t>2.30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9</t>
    </r>
    <r>
      <rPr>
        <vertAlign val="superscript"/>
        <sz val="12"/>
        <color rgb="FF000000"/>
        <rFont val="Times New Roman"/>
        <family val="1"/>
      </rPr>
      <t>CDEF</t>
    </r>
  </si>
  <si>
    <r>
      <t>5.84± 0.08</t>
    </r>
    <r>
      <rPr>
        <vertAlign val="superscript"/>
        <sz val="12"/>
        <color rgb="FF000000"/>
        <rFont val="Times New Roman"/>
        <family val="1"/>
      </rPr>
      <t>O</t>
    </r>
  </si>
  <si>
    <r>
      <t>5.4± 0.07</t>
    </r>
    <r>
      <rPr>
        <vertAlign val="superscript"/>
        <sz val="12"/>
        <color rgb="FF000000"/>
        <rFont val="Times New Roman"/>
        <family val="1"/>
      </rPr>
      <t>LM</t>
    </r>
  </si>
  <si>
    <r>
      <t>1.06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GHI</t>
    </r>
  </si>
  <si>
    <r>
      <t>0.93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IJ</t>
    </r>
  </si>
  <si>
    <r>
      <t>2.7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GH</t>
    </r>
  </si>
  <si>
    <r>
      <t>43.6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D</t>
    </r>
  </si>
  <si>
    <r>
      <t>83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BC</t>
    </r>
  </si>
  <si>
    <r>
      <t>367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B</t>
    </r>
  </si>
  <si>
    <r>
      <t>25.8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F</t>
    </r>
  </si>
  <si>
    <r>
      <t>87.1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B</t>
    </r>
  </si>
  <si>
    <r>
      <t>2.33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IJ</t>
    </r>
  </si>
  <si>
    <r>
      <t>2.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FG</t>
    </r>
  </si>
  <si>
    <r>
      <t>2.8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CDEFGH</t>
    </r>
  </si>
  <si>
    <r>
      <t>3.07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J</t>
    </r>
  </si>
  <si>
    <r>
      <t>3.0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GH</t>
    </r>
  </si>
  <si>
    <r>
      <t>47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21</t>
    </r>
    <r>
      <rPr>
        <vertAlign val="superscript"/>
        <sz val="12"/>
        <color rgb="FF000000"/>
        <rFont val="Times New Roman"/>
        <family val="1"/>
      </rPr>
      <t>FG</t>
    </r>
  </si>
  <si>
    <r>
      <t>1.53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11</t>
    </r>
    <r>
      <rPr>
        <vertAlign val="superscript"/>
        <sz val="12"/>
        <color rgb="FF000000"/>
        <rFont val="Times New Roman"/>
        <family val="1"/>
      </rPr>
      <t>HI</t>
    </r>
  </si>
  <si>
    <r>
      <t>10.13±0.08</t>
    </r>
    <r>
      <rPr>
        <vertAlign val="superscript"/>
        <sz val="12"/>
        <color rgb="FF000000"/>
        <rFont val="Times New Roman"/>
        <family val="1"/>
      </rPr>
      <t>H</t>
    </r>
  </si>
  <si>
    <r>
      <t>5.66± 0.08</t>
    </r>
    <r>
      <rPr>
        <vertAlign val="superscript"/>
        <sz val="12"/>
        <color rgb="FF000000"/>
        <rFont val="Times New Roman"/>
        <family val="1"/>
      </rPr>
      <t>JK</t>
    </r>
  </si>
  <si>
    <r>
      <t>1.0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IJ</t>
    </r>
  </si>
  <si>
    <r>
      <t>1.4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BC</t>
    </r>
  </si>
  <si>
    <r>
      <t>2.91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DEFG</t>
    </r>
  </si>
  <si>
    <r>
      <t>35.92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O</t>
    </r>
  </si>
  <si>
    <r>
      <t>62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0</t>
    </r>
    <r>
      <rPr>
        <vertAlign val="superscript"/>
        <sz val="12"/>
        <color rgb="FF000000"/>
        <rFont val="Times New Roman"/>
        <family val="1"/>
      </rPr>
      <t>L</t>
    </r>
  </si>
  <si>
    <r>
      <t>268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0</t>
    </r>
    <r>
      <rPr>
        <vertAlign val="superscript"/>
        <sz val="12"/>
        <color rgb="FF000000"/>
        <rFont val="Times New Roman"/>
        <family val="1"/>
      </rPr>
      <t>N</t>
    </r>
  </si>
  <si>
    <r>
      <t>22.15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K</t>
    </r>
  </si>
  <si>
    <r>
      <t>3.5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D</t>
    </r>
  </si>
  <si>
    <r>
      <t>2.86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1</t>
    </r>
    <r>
      <rPr>
        <vertAlign val="superscript"/>
        <sz val="12"/>
        <color rgb="FF000000"/>
        <rFont val="Times New Roman"/>
        <family val="1"/>
      </rPr>
      <t>BCD</t>
    </r>
  </si>
  <si>
    <r>
      <t>3.43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8</t>
    </r>
    <r>
      <rPr>
        <vertAlign val="superscript"/>
        <sz val="12"/>
        <color rgb="FF000000"/>
        <rFont val="Times New Roman"/>
        <family val="1"/>
      </rPr>
      <t>ABC</t>
    </r>
  </si>
  <si>
    <r>
      <t>3.7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CD</t>
    </r>
  </si>
  <si>
    <r>
      <t>3.7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CD</t>
    </r>
  </si>
  <si>
    <r>
      <t>47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31</t>
    </r>
    <r>
      <rPr>
        <vertAlign val="superscript"/>
        <sz val="12"/>
        <color rgb="FF000000"/>
        <rFont val="Times New Roman"/>
        <family val="1"/>
      </rPr>
      <t>EF</t>
    </r>
  </si>
  <si>
    <r>
      <t>1.81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11</t>
    </r>
    <r>
      <rPr>
        <vertAlign val="superscript"/>
        <sz val="12"/>
        <color rgb="FF000000"/>
        <rFont val="Times New Roman"/>
        <family val="1"/>
      </rPr>
      <t>GH</t>
    </r>
  </si>
  <si>
    <r>
      <t>8.915±0.05</t>
    </r>
    <r>
      <rPr>
        <vertAlign val="superscript"/>
        <sz val="12"/>
        <color rgb="FF000000"/>
        <rFont val="Times New Roman"/>
        <family val="1"/>
      </rPr>
      <t>JK</t>
    </r>
  </si>
  <si>
    <r>
      <t>6.36± 0.07</t>
    </r>
    <r>
      <rPr>
        <vertAlign val="superscript"/>
        <sz val="12"/>
        <color rgb="FF000000"/>
        <rFont val="Times New Roman"/>
        <family val="1"/>
      </rPr>
      <t>HI</t>
    </r>
  </si>
  <si>
    <r>
      <t>1.07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3</t>
    </r>
    <r>
      <rPr>
        <vertAlign val="superscript"/>
        <sz val="12"/>
        <color rgb="FF000000"/>
        <rFont val="Times New Roman"/>
        <family val="1"/>
      </rPr>
      <t>GHI</t>
    </r>
  </si>
  <si>
    <r>
      <t>0.92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1</t>
    </r>
    <r>
      <rPr>
        <vertAlign val="superscript"/>
        <sz val="12"/>
        <color rgb="FF000000"/>
        <rFont val="Times New Roman"/>
        <family val="1"/>
      </rPr>
      <t>BCD</t>
    </r>
  </si>
  <si>
    <r>
      <t>3.02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1</t>
    </r>
    <r>
      <rPr>
        <vertAlign val="superscript"/>
        <sz val="12"/>
        <color rgb="FF000000"/>
        <rFont val="Times New Roman"/>
        <family val="1"/>
      </rPr>
      <t>BCDE</t>
    </r>
  </si>
  <si>
    <r>
      <t>42.55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E</t>
    </r>
  </si>
  <si>
    <r>
      <t>262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O</t>
    </r>
  </si>
  <si>
    <r>
      <t>25.63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F</t>
    </r>
  </si>
  <si>
    <r>
      <t>76.88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Q</t>
    </r>
  </si>
  <si>
    <r>
      <t>3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AB</t>
    </r>
  </si>
  <si>
    <r>
      <t>3.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FGH</t>
    </r>
  </si>
  <si>
    <r>
      <t>3.1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FG</t>
    </r>
  </si>
  <si>
    <r>
      <t>46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35</t>
    </r>
    <r>
      <rPr>
        <vertAlign val="superscript"/>
        <sz val="12"/>
        <color rgb="FF000000"/>
        <rFont val="Times New Roman"/>
        <family val="1"/>
      </rPr>
      <t>GH</t>
    </r>
  </si>
  <si>
    <r>
      <t>70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35</t>
    </r>
    <r>
      <rPr>
        <vertAlign val="superscript"/>
        <sz val="12"/>
        <color rgb="FF000000"/>
        <rFont val="Times New Roman"/>
        <family val="1"/>
      </rPr>
      <t>H</t>
    </r>
  </si>
  <si>
    <r>
      <t>1.52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11</t>
    </r>
    <r>
      <rPr>
        <vertAlign val="superscript"/>
        <sz val="12"/>
        <color rgb="FF000000"/>
        <rFont val="Times New Roman"/>
        <family val="1"/>
      </rPr>
      <t>HI</t>
    </r>
  </si>
  <si>
    <r>
      <t>12 ± 0.00</t>
    </r>
    <r>
      <rPr>
        <vertAlign val="superscript"/>
        <sz val="12"/>
        <color rgb="FF000000"/>
        <rFont val="Times New Roman"/>
        <family val="1"/>
      </rPr>
      <t>E</t>
    </r>
  </si>
  <si>
    <r>
      <t>5.6± 0.07</t>
    </r>
    <r>
      <rPr>
        <vertAlign val="superscript"/>
        <sz val="12"/>
        <color rgb="FF000000"/>
        <rFont val="Times New Roman"/>
        <family val="1"/>
      </rPr>
      <t>KL</t>
    </r>
  </si>
  <si>
    <r>
      <t>0.9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IJ</t>
    </r>
  </si>
  <si>
    <r>
      <t>0.83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JK</t>
    </r>
  </si>
  <si>
    <r>
      <t>2.73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H</t>
    </r>
  </si>
  <si>
    <r>
      <t>41.66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G</t>
    </r>
  </si>
  <si>
    <r>
      <t>66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JK</t>
    </r>
  </si>
  <si>
    <r>
      <t>283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L</t>
    </r>
  </si>
  <si>
    <r>
      <t>23.93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HI</t>
    </r>
  </si>
  <si>
    <r>
      <t>77.47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P</t>
    </r>
  </si>
  <si>
    <r>
      <t>2.45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HI</t>
    </r>
  </si>
  <si>
    <r>
      <t>2.2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GH</t>
    </r>
  </si>
  <si>
    <r>
      <t>2.1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IJ</t>
    </r>
  </si>
  <si>
    <r>
      <t>4.3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A</t>
    </r>
  </si>
  <si>
    <r>
      <t>2.6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IJ</t>
    </r>
  </si>
  <si>
    <r>
      <t>53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35</t>
    </r>
    <r>
      <rPr>
        <vertAlign val="superscript"/>
        <sz val="12"/>
        <color rgb="FF000000"/>
        <rFont val="Times New Roman"/>
        <family val="1"/>
      </rPr>
      <t>AB</t>
    </r>
  </si>
  <si>
    <r>
      <t>75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35</t>
    </r>
    <r>
      <rPr>
        <vertAlign val="superscript"/>
        <sz val="12"/>
        <color rgb="FF000000"/>
        <rFont val="Times New Roman"/>
        <family val="1"/>
      </rPr>
      <t>C</t>
    </r>
  </si>
  <si>
    <r>
      <t>1.45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10</t>
    </r>
    <r>
      <rPr>
        <vertAlign val="superscript"/>
        <sz val="12"/>
        <color rgb="FF000000"/>
        <rFont val="Times New Roman"/>
        <family val="1"/>
      </rPr>
      <t>I</t>
    </r>
  </si>
  <si>
    <r>
      <t>9.855± 0.07</t>
    </r>
    <r>
      <rPr>
        <vertAlign val="superscript"/>
        <sz val="12"/>
        <color rgb="FF000000"/>
        <rFont val="Times New Roman"/>
        <family val="1"/>
      </rPr>
      <t>H</t>
    </r>
  </si>
  <si>
    <r>
      <t>5.89± 0.06</t>
    </r>
    <r>
      <rPr>
        <vertAlign val="superscript"/>
        <sz val="12"/>
        <color rgb="FF000000"/>
        <rFont val="Times New Roman"/>
        <family val="1"/>
      </rPr>
      <t>J</t>
    </r>
  </si>
  <si>
    <r>
      <t>0.93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J</t>
    </r>
  </si>
  <si>
    <r>
      <t>0.73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K</t>
    </r>
  </si>
  <si>
    <r>
      <t>38.8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L</t>
    </r>
  </si>
  <si>
    <r>
      <t>78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0</t>
    </r>
    <r>
      <rPr>
        <vertAlign val="superscript"/>
        <sz val="12"/>
        <color rgb="FF000000"/>
        <rFont val="Times New Roman"/>
        <family val="1"/>
      </rPr>
      <t>D</t>
    </r>
  </si>
  <si>
    <r>
      <t>306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I</t>
    </r>
  </si>
  <si>
    <r>
      <t>30.73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C</t>
    </r>
  </si>
  <si>
    <r>
      <t>2.6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GH</t>
    </r>
  </si>
  <si>
    <r>
      <t>2.4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GHI</t>
    </r>
  </si>
  <si>
    <r>
      <t>2.5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M</t>
    </r>
  </si>
  <si>
    <r>
      <t>2.2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K</t>
    </r>
  </si>
  <si>
    <r>
      <t>50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32</t>
    </r>
    <r>
      <rPr>
        <vertAlign val="superscript"/>
        <sz val="12"/>
        <color rgb="FF000000"/>
        <rFont val="Times New Roman"/>
        <family val="1"/>
      </rPr>
      <t>D</t>
    </r>
  </si>
  <si>
    <r>
      <t>69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35</t>
    </r>
    <r>
      <rPr>
        <vertAlign val="superscript"/>
        <sz val="12"/>
        <color rgb="FF000000"/>
        <rFont val="Times New Roman"/>
        <family val="1"/>
      </rPr>
      <t>I</t>
    </r>
  </si>
  <si>
    <r>
      <t>2.36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3</t>
    </r>
    <r>
      <rPr>
        <vertAlign val="superscript"/>
        <sz val="12"/>
        <color rgb="FF000000"/>
        <rFont val="Times New Roman"/>
        <family val="1"/>
      </rPr>
      <t>CDEF</t>
    </r>
  </si>
  <si>
    <r>
      <t>13.155± 0.07</t>
    </r>
    <r>
      <rPr>
        <vertAlign val="superscript"/>
        <sz val="12"/>
        <color rgb="FF000000"/>
        <rFont val="Times New Roman"/>
        <family val="1"/>
      </rPr>
      <t>D</t>
    </r>
  </si>
  <si>
    <r>
      <t>6.5± 0.07</t>
    </r>
    <r>
      <rPr>
        <vertAlign val="superscript"/>
        <sz val="12"/>
        <color rgb="FF000000"/>
        <rFont val="Times New Roman"/>
        <family val="1"/>
      </rPr>
      <t>H</t>
    </r>
  </si>
  <si>
    <r>
      <t>1.13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FGH</t>
    </r>
  </si>
  <si>
    <r>
      <t>1.03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BCDEF</t>
    </r>
  </si>
  <si>
    <r>
      <t>3.1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AB</t>
    </r>
  </si>
  <si>
    <r>
      <t>43.635+0.11</t>
    </r>
    <r>
      <rPr>
        <vertAlign val="superscript"/>
        <sz val="12"/>
        <color rgb="FF000000"/>
        <rFont val="Times New Roman"/>
        <family val="1"/>
      </rPr>
      <t>D</t>
    </r>
  </si>
  <si>
    <r>
      <t>58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M</t>
    </r>
  </si>
  <si>
    <r>
      <t>31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G</t>
    </r>
  </si>
  <si>
    <r>
      <t>20.64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LM</t>
    </r>
  </si>
  <si>
    <r>
      <t>86.3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C</t>
    </r>
  </si>
  <si>
    <r>
      <t>3.4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D</t>
    </r>
  </si>
  <si>
    <r>
      <t>2.8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1</t>
    </r>
    <r>
      <rPr>
        <vertAlign val="superscript"/>
        <sz val="12"/>
        <color rgb="FF000000"/>
        <rFont val="Times New Roman"/>
        <family val="1"/>
      </rPr>
      <t>BCD</t>
    </r>
  </si>
  <si>
    <r>
      <t>3.1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ABCDEFG</t>
    </r>
  </si>
  <si>
    <r>
      <t>3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0</t>
    </r>
    <r>
      <rPr>
        <vertAlign val="superscript"/>
        <sz val="12"/>
        <color rgb="FF000000"/>
        <rFont val="Times New Roman"/>
        <family val="1"/>
      </rPr>
      <t>JK</t>
    </r>
  </si>
  <si>
    <r>
      <t>48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32</t>
    </r>
    <r>
      <rPr>
        <vertAlign val="superscript"/>
        <sz val="12"/>
        <color rgb="FF000000"/>
        <rFont val="Times New Roman"/>
        <family val="1"/>
      </rPr>
      <t>E</t>
    </r>
  </si>
  <si>
    <r>
      <t>3.34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10</t>
    </r>
    <r>
      <rPr>
        <vertAlign val="superscript"/>
        <sz val="12"/>
        <color rgb="FF000000"/>
        <rFont val="Times New Roman"/>
        <family val="1"/>
      </rPr>
      <t>A</t>
    </r>
  </si>
  <si>
    <r>
      <t>13.715± 0.07</t>
    </r>
    <r>
      <rPr>
        <vertAlign val="superscript"/>
        <sz val="12"/>
        <color rgb="FF000000"/>
        <rFont val="Times New Roman"/>
        <family val="1"/>
      </rPr>
      <t>C</t>
    </r>
  </si>
  <si>
    <r>
      <t>8.33± 0.07</t>
    </r>
    <r>
      <rPr>
        <vertAlign val="superscript"/>
        <sz val="12"/>
        <color rgb="FF000000"/>
        <rFont val="Times New Roman"/>
        <family val="1"/>
      </rPr>
      <t>D</t>
    </r>
  </si>
  <si>
    <r>
      <t>1.43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8</t>
    </r>
    <r>
      <rPr>
        <vertAlign val="superscript"/>
        <sz val="12"/>
        <color rgb="FF000000"/>
        <rFont val="Times New Roman"/>
        <family val="1"/>
      </rPr>
      <t>CDE</t>
    </r>
  </si>
  <si>
    <r>
      <t>3.06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ABCD</t>
    </r>
  </si>
  <si>
    <r>
      <t>40.0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I</t>
    </r>
  </si>
  <si>
    <r>
      <t>6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KL</t>
    </r>
  </si>
  <si>
    <r>
      <t>309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0</t>
    </r>
    <r>
      <rPr>
        <vertAlign val="superscript"/>
        <sz val="12"/>
        <color rgb="FF000000"/>
        <rFont val="Times New Roman"/>
        <family val="1"/>
      </rPr>
      <t>H</t>
    </r>
  </si>
  <si>
    <r>
      <t>17.6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O</t>
    </r>
  </si>
  <si>
    <r>
      <t>77.7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O</t>
    </r>
  </si>
  <si>
    <r>
      <t>2.22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JK</t>
    </r>
  </si>
  <si>
    <r>
      <t>2.9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1</t>
    </r>
    <r>
      <rPr>
        <vertAlign val="superscript"/>
        <sz val="12"/>
        <color rgb="FF000000"/>
        <rFont val="Times New Roman"/>
        <family val="1"/>
      </rPr>
      <t>B</t>
    </r>
  </si>
  <si>
    <r>
      <t>3.5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AB</t>
    </r>
  </si>
  <si>
    <r>
      <t>3.8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C</t>
    </r>
  </si>
  <si>
    <r>
      <t>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0</t>
    </r>
    <r>
      <rPr>
        <vertAlign val="superscript"/>
        <sz val="12"/>
        <color rgb="FF000000"/>
        <rFont val="Times New Roman"/>
        <family val="1"/>
      </rPr>
      <t>B</t>
    </r>
  </si>
  <si>
    <r>
      <t>46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30</t>
    </r>
    <r>
      <rPr>
        <vertAlign val="superscript"/>
        <sz val="12"/>
        <color rgb="FF000000"/>
        <rFont val="Times New Roman"/>
        <family val="1"/>
      </rPr>
      <t>FGH</t>
    </r>
  </si>
  <si>
    <r>
      <t>71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35</t>
    </r>
    <r>
      <rPr>
        <vertAlign val="superscript"/>
        <sz val="12"/>
        <color rgb="FF000000"/>
        <rFont val="Times New Roman"/>
        <family val="1"/>
      </rPr>
      <t>F</t>
    </r>
  </si>
  <si>
    <r>
      <t>11.34± 0.06</t>
    </r>
    <r>
      <rPr>
        <vertAlign val="superscript"/>
        <sz val="12"/>
        <color rgb="FF000000"/>
        <rFont val="Times New Roman"/>
        <family val="1"/>
      </rPr>
      <t>FG</t>
    </r>
  </si>
  <si>
    <r>
      <t>4.565± 0.06</t>
    </r>
    <r>
      <rPr>
        <vertAlign val="superscript"/>
        <sz val="12"/>
        <color rgb="FF000000"/>
        <rFont val="Times New Roman"/>
        <family val="1"/>
      </rPr>
      <t>O</t>
    </r>
  </si>
  <si>
    <r>
      <t>0.86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IJ</t>
    </r>
  </si>
  <si>
    <r>
      <t>1.14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FGH</t>
    </r>
  </si>
  <si>
    <r>
      <t>2.9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CDEF</t>
    </r>
  </si>
  <si>
    <r>
      <t>39.22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K</t>
    </r>
  </si>
  <si>
    <r>
      <t>107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A</t>
    </r>
  </si>
  <si>
    <r>
      <t>428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0</t>
    </r>
    <r>
      <rPr>
        <vertAlign val="superscript"/>
        <sz val="12"/>
        <color rgb="FF000000"/>
        <rFont val="Times New Roman"/>
        <family val="1"/>
      </rPr>
      <t>A</t>
    </r>
  </si>
  <si>
    <r>
      <t>25.5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FG</t>
    </r>
  </si>
  <si>
    <r>
      <t>86.2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C</t>
    </r>
  </si>
  <si>
    <r>
      <t>1.14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O</t>
    </r>
  </si>
  <si>
    <r>
      <t>2.5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1</t>
    </r>
    <r>
      <rPr>
        <vertAlign val="superscript"/>
        <sz val="12"/>
        <color rgb="FF000000"/>
        <rFont val="Times New Roman"/>
        <family val="1"/>
      </rPr>
      <t>EF</t>
    </r>
  </si>
  <si>
    <r>
      <t>2.6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FGHI</t>
    </r>
  </si>
  <si>
    <r>
      <t>2.5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1</t>
    </r>
    <r>
      <rPr>
        <vertAlign val="superscript"/>
        <sz val="12"/>
        <color rgb="FF000000"/>
        <rFont val="Times New Roman"/>
        <family val="1"/>
      </rPr>
      <t>M</t>
    </r>
  </si>
  <si>
    <r>
      <t>3.2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FG</t>
    </r>
  </si>
  <si>
    <r>
      <t>43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35</t>
    </r>
    <r>
      <rPr>
        <vertAlign val="superscript"/>
        <sz val="12"/>
        <color rgb="FF000000"/>
        <rFont val="Times New Roman"/>
        <family val="1"/>
      </rPr>
      <t>J</t>
    </r>
  </si>
  <si>
    <r>
      <t>64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35</t>
    </r>
    <r>
      <rPr>
        <vertAlign val="superscript"/>
        <sz val="12"/>
        <color rgb="FF000000"/>
        <rFont val="Times New Roman"/>
        <family val="1"/>
      </rPr>
      <t>M</t>
    </r>
  </si>
  <si>
    <r>
      <t>1.52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11</t>
    </r>
    <r>
      <rPr>
        <vertAlign val="superscript"/>
        <sz val="12"/>
        <color rgb="FF000000"/>
        <rFont val="Times New Roman"/>
        <family val="1"/>
      </rPr>
      <t>HI</t>
    </r>
  </si>
  <si>
    <r>
      <t>8.55± 0.08</t>
    </r>
    <r>
      <rPr>
        <vertAlign val="superscript"/>
        <sz val="12"/>
        <color rgb="FF000000"/>
        <rFont val="Times New Roman"/>
        <family val="1"/>
      </rPr>
      <t>LM</t>
    </r>
  </si>
  <si>
    <r>
      <t>5.335± 0.07</t>
    </r>
    <r>
      <rPr>
        <vertAlign val="superscript"/>
        <sz val="12"/>
        <color rgb="FF000000"/>
        <rFont val="Times New Roman"/>
        <family val="1"/>
      </rPr>
      <t>M</t>
    </r>
  </si>
  <si>
    <r>
      <t>0.92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HIJ</t>
    </r>
  </si>
  <si>
    <r>
      <t>2.89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EFGH</t>
    </r>
  </si>
  <si>
    <r>
      <t>37.67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8</t>
    </r>
    <r>
      <rPr>
        <vertAlign val="superscript"/>
        <sz val="12"/>
        <color rgb="FF000000"/>
        <rFont val="Times New Roman"/>
        <family val="1"/>
      </rPr>
      <t>M</t>
    </r>
  </si>
  <si>
    <r>
      <t>6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0</t>
    </r>
    <r>
      <rPr>
        <vertAlign val="superscript"/>
        <sz val="12"/>
        <color rgb="FF000000"/>
        <rFont val="Times New Roman"/>
        <family val="1"/>
      </rPr>
      <t>KL</t>
    </r>
  </si>
  <si>
    <r>
      <t>321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F</t>
    </r>
  </si>
  <si>
    <r>
      <t>21.89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K</t>
    </r>
  </si>
  <si>
    <r>
      <t>83.3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G</t>
    </r>
  </si>
  <si>
    <r>
      <t>1.8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LM</t>
    </r>
  </si>
  <si>
    <r>
      <t>2.86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3</t>
    </r>
    <r>
      <rPr>
        <vertAlign val="superscript"/>
        <sz val="12"/>
        <color rgb="FF000000"/>
        <rFont val="Times New Roman"/>
        <family val="1"/>
      </rPr>
      <t>BCD</t>
    </r>
  </si>
  <si>
    <r>
      <t>3.3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HI</t>
    </r>
  </si>
  <si>
    <r>
      <t>3.2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FG</t>
    </r>
  </si>
  <si>
    <r>
      <t>42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32</t>
    </r>
    <r>
      <rPr>
        <vertAlign val="superscript"/>
        <sz val="12"/>
        <color rgb="FF000000"/>
        <rFont val="Times New Roman"/>
        <family val="1"/>
      </rPr>
      <t>J</t>
    </r>
  </si>
  <si>
    <r>
      <t>2.49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8</t>
    </r>
    <r>
      <rPr>
        <vertAlign val="superscript"/>
        <sz val="12"/>
        <color rgb="FF000000"/>
        <rFont val="Times New Roman"/>
        <family val="1"/>
      </rPr>
      <t>CD</t>
    </r>
  </si>
  <si>
    <r>
      <t>13.645± 0.10</t>
    </r>
    <r>
      <rPr>
        <vertAlign val="superscript"/>
        <sz val="12"/>
        <color rgb="FF000000"/>
        <rFont val="Times New Roman"/>
        <family val="1"/>
      </rPr>
      <t>C</t>
    </r>
  </si>
  <si>
    <r>
      <t>6.155±0.05</t>
    </r>
    <r>
      <rPr>
        <vertAlign val="superscript"/>
        <sz val="12"/>
        <color rgb="FF000000"/>
        <rFont val="Times New Roman"/>
        <family val="1"/>
      </rPr>
      <t>I</t>
    </r>
  </si>
  <si>
    <r>
      <t>1.43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CDE</t>
    </r>
  </si>
  <si>
    <r>
      <t>1.15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3</t>
    </r>
    <r>
      <rPr>
        <vertAlign val="superscript"/>
        <sz val="12"/>
        <color rgb="FF000000"/>
        <rFont val="Times New Roman"/>
        <family val="1"/>
      </rPr>
      <t>FGH</t>
    </r>
  </si>
  <si>
    <r>
      <t>3.04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3</t>
    </r>
    <r>
      <rPr>
        <vertAlign val="superscript"/>
        <sz val="12"/>
        <color rgb="FF000000"/>
        <rFont val="Times New Roman"/>
        <family val="1"/>
      </rPr>
      <t>BCDE</t>
    </r>
  </si>
  <si>
    <r>
      <t>37.23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N</t>
    </r>
  </si>
  <si>
    <r>
      <t>70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HI</t>
    </r>
  </si>
  <si>
    <r>
      <t>356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D</t>
    </r>
  </si>
  <si>
    <r>
      <t>23.2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J</t>
    </r>
  </si>
  <si>
    <r>
      <t>82.24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I</t>
    </r>
  </si>
  <si>
    <r>
      <t>2.69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1</t>
    </r>
    <r>
      <rPr>
        <vertAlign val="superscript"/>
        <sz val="12"/>
        <color rgb="FF000000"/>
        <rFont val="Times New Roman"/>
        <family val="1"/>
      </rPr>
      <t>G</t>
    </r>
  </si>
  <si>
    <r>
      <t>2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EF</t>
    </r>
  </si>
  <si>
    <r>
      <t>2.92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BCDEFGH</t>
    </r>
  </si>
  <si>
    <r>
      <t>2.7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L</t>
    </r>
  </si>
  <si>
    <r>
      <t>2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</si>
  <si>
    <r>
      <t>45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28</t>
    </r>
    <r>
      <rPr>
        <vertAlign val="superscript"/>
        <sz val="12"/>
        <color rgb="FF000000"/>
        <rFont val="Times New Roman"/>
        <family val="1"/>
      </rPr>
      <t>HI</t>
    </r>
  </si>
  <si>
    <r>
      <t>2.42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8</t>
    </r>
    <r>
      <rPr>
        <vertAlign val="superscript"/>
        <sz val="12"/>
        <color rgb="FF000000"/>
        <rFont val="Times New Roman"/>
        <family val="1"/>
      </rPr>
      <t>CDE</t>
    </r>
  </si>
  <si>
    <r>
      <t>13.335± 0.09</t>
    </r>
    <r>
      <rPr>
        <vertAlign val="superscript"/>
        <sz val="12"/>
        <color rgb="FF000000"/>
        <rFont val="Times New Roman"/>
        <family val="1"/>
      </rPr>
      <t>D</t>
    </r>
  </si>
  <si>
    <r>
      <t>6.555± 0.06</t>
    </r>
    <r>
      <rPr>
        <vertAlign val="superscript"/>
        <sz val="12"/>
        <color rgb="FF000000"/>
        <rFont val="Times New Roman"/>
        <family val="1"/>
      </rPr>
      <t>H</t>
    </r>
  </si>
  <si>
    <r>
      <t>1.3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8</t>
    </r>
    <r>
      <rPr>
        <vertAlign val="superscript"/>
        <sz val="12"/>
        <color rgb="FF000000"/>
        <rFont val="Times New Roman"/>
        <family val="1"/>
      </rPr>
      <t>DEF</t>
    </r>
  </si>
  <si>
    <r>
      <t>1.22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DEFGH</t>
    </r>
  </si>
  <si>
    <r>
      <t>3.06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ABCD</t>
    </r>
  </si>
  <si>
    <r>
      <t>38.76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L</t>
    </r>
  </si>
  <si>
    <r>
      <t>77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0</t>
    </r>
    <r>
      <rPr>
        <vertAlign val="superscript"/>
        <sz val="12"/>
        <color rgb="FF000000"/>
        <rFont val="Times New Roman"/>
        <family val="1"/>
      </rPr>
      <t>DE</t>
    </r>
  </si>
  <si>
    <r>
      <t>322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0</t>
    </r>
    <r>
      <rPr>
        <vertAlign val="superscript"/>
        <sz val="12"/>
        <color rgb="FF000000"/>
        <rFont val="Times New Roman"/>
        <family val="1"/>
      </rPr>
      <t>F</t>
    </r>
  </si>
  <si>
    <r>
      <t>24.1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H</t>
    </r>
  </si>
  <si>
    <r>
      <t>91.3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A</t>
    </r>
  </si>
  <si>
    <r>
      <t>1.1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1</t>
    </r>
    <r>
      <rPr>
        <vertAlign val="superscript"/>
        <sz val="12"/>
        <color rgb="FF000000"/>
        <rFont val="Times New Roman"/>
        <family val="1"/>
      </rPr>
      <t>O</t>
    </r>
  </si>
  <si>
    <r>
      <t>2.6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DE</t>
    </r>
  </si>
  <si>
    <r>
      <t>3.3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ABCD</t>
    </r>
  </si>
  <si>
    <r>
      <t>3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EFG</t>
    </r>
  </si>
  <si>
    <r>
      <t>3.5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DE</t>
    </r>
  </si>
  <si>
    <r>
      <t>45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29</t>
    </r>
    <r>
      <rPr>
        <vertAlign val="superscript"/>
        <sz val="12"/>
        <color rgb="FF000000"/>
        <rFont val="Times New Roman"/>
        <family val="1"/>
      </rPr>
      <t>HI</t>
    </r>
  </si>
  <si>
    <r>
      <t>72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35</t>
    </r>
    <r>
      <rPr>
        <vertAlign val="superscript"/>
        <sz val="12"/>
        <color rgb="FF000000"/>
        <rFont val="Times New Roman"/>
        <family val="1"/>
      </rPr>
      <t>E</t>
    </r>
  </si>
  <si>
    <r>
      <t>3.12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AB</t>
    </r>
  </si>
  <si>
    <r>
      <t>13.81± 0.06</t>
    </r>
    <r>
      <rPr>
        <vertAlign val="superscript"/>
        <sz val="12"/>
        <color rgb="FF000000"/>
        <rFont val="Times New Roman"/>
        <family val="1"/>
      </rPr>
      <t>C</t>
    </r>
  </si>
  <si>
    <r>
      <t>7.87± 0.08</t>
    </r>
    <r>
      <rPr>
        <vertAlign val="superscript"/>
        <sz val="12"/>
        <color rgb="FF000000"/>
        <rFont val="Times New Roman"/>
        <family val="1"/>
      </rPr>
      <t>E</t>
    </r>
  </si>
  <si>
    <r>
      <t>1.65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ABC</t>
    </r>
  </si>
  <si>
    <r>
      <t>1.46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A</t>
    </r>
  </si>
  <si>
    <r>
      <t>3.22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A</t>
    </r>
  </si>
  <si>
    <r>
      <t>41.14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H</t>
    </r>
  </si>
  <si>
    <r>
      <t>7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EF</t>
    </r>
  </si>
  <si>
    <r>
      <t>352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E</t>
    </r>
  </si>
  <si>
    <r>
      <t>21.17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2</t>
    </r>
    <r>
      <rPr>
        <vertAlign val="superscript"/>
        <sz val="12"/>
        <color rgb="FF000000"/>
        <rFont val="Times New Roman"/>
        <family val="1"/>
      </rPr>
      <t>L</t>
    </r>
  </si>
  <si>
    <r>
      <t>2.89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BC</t>
    </r>
  </si>
  <si>
    <r>
      <t>3.1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ABCDEF</t>
    </r>
  </si>
  <si>
    <r>
      <t>3.5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</t>
    </r>
    <r>
      <rPr>
        <vertAlign val="superscript"/>
        <sz val="12"/>
        <color rgb="FF000000"/>
        <rFont val="Times New Roman"/>
        <family val="1"/>
      </rPr>
      <t>EF</t>
    </r>
  </si>
  <si>
    <r>
      <t>46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35</t>
    </r>
    <r>
      <rPr>
        <vertAlign val="superscript"/>
        <sz val="12"/>
        <color rgb="FF000000"/>
        <rFont val="Times New Roman"/>
        <family val="1"/>
      </rPr>
      <t>FGH</t>
    </r>
  </si>
  <si>
    <r>
      <t>3.33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A</t>
    </r>
  </si>
  <si>
    <r>
      <t>19± 0.00</t>
    </r>
    <r>
      <rPr>
        <vertAlign val="superscript"/>
        <sz val="12"/>
        <color rgb="FF000000"/>
        <rFont val="Times New Roman"/>
        <family val="1"/>
      </rPr>
      <t>A</t>
    </r>
  </si>
  <si>
    <r>
      <t>7.2 ± 0.07</t>
    </r>
    <r>
      <rPr>
        <vertAlign val="superscript"/>
        <sz val="12"/>
        <color rgb="FF000000"/>
        <rFont val="Times New Roman"/>
        <family val="1"/>
      </rPr>
      <t>F</t>
    </r>
  </si>
  <si>
    <r>
      <t>1.5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BCD</t>
    </r>
  </si>
  <si>
    <r>
      <t>1.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BCDE</t>
    </r>
  </si>
  <si>
    <r>
      <t>48.81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A</t>
    </r>
  </si>
  <si>
    <r>
      <t>72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GH</t>
    </r>
  </si>
  <si>
    <r>
      <t>221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S</t>
    </r>
  </si>
  <si>
    <r>
      <t>25.7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F</t>
    </r>
  </si>
  <si>
    <r>
      <t>80.45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K</t>
    </r>
  </si>
  <si>
    <r>
      <t>2.7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CDE</t>
    </r>
  </si>
  <si>
    <r>
      <t>2.7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LM</t>
    </r>
  </si>
  <si>
    <r>
      <t>2.2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K</t>
    </r>
  </si>
  <si>
    <r>
      <t>2.2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8</t>
    </r>
    <r>
      <rPr>
        <vertAlign val="superscript"/>
        <sz val="12"/>
        <color rgb="FF000000"/>
        <rFont val="Times New Roman"/>
        <family val="1"/>
      </rPr>
      <t>DEF</t>
    </r>
  </si>
  <si>
    <r>
      <t>9.13± 0.06</t>
    </r>
    <r>
      <rPr>
        <vertAlign val="superscript"/>
        <sz val="12"/>
        <color rgb="FF000000"/>
        <rFont val="Times New Roman"/>
        <family val="1"/>
      </rPr>
      <t>IJ</t>
    </r>
  </si>
  <si>
    <r>
      <t>6.23± 0.08</t>
    </r>
    <r>
      <rPr>
        <vertAlign val="superscript"/>
        <sz val="12"/>
        <color rgb="FF000000"/>
        <rFont val="Times New Roman"/>
        <family val="1"/>
      </rPr>
      <t>I</t>
    </r>
  </si>
  <si>
    <r>
      <t>1.2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EFG</t>
    </r>
  </si>
  <si>
    <r>
      <t>2.8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8</t>
    </r>
    <r>
      <rPr>
        <vertAlign val="superscript"/>
        <sz val="12"/>
        <color rgb="FF000000"/>
        <rFont val="Times New Roman"/>
        <family val="1"/>
      </rPr>
      <t>FGH</t>
    </r>
  </si>
  <si>
    <r>
      <t>37.1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N</t>
    </r>
  </si>
  <si>
    <r>
      <t>82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0</t>
    </r>
    <r>
      <rPr>
        <vertAlign val="superscript"/>
        <sz val="12"/>
        <color rgb="FF000000"/>
        <rFont val="Times New Roman"/>
        <family val="1"/>
      </rPr>
      <t>C</t>
    </r>
  </si>
  <si>
    <r>
      <t>282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LM</t>
    </r>
  </si>
  <si>
    <r>
      <t>24.2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H</t>
    </r>
  </si>
  <si>
    <r>
      <t>82.77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H</t>
    </r>
  </si>
  <si>
    <r>
      <t>1.90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L</t>
    </r>
  </si>
  <si>
    <r>
      <t>2.5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EF</t>
    </r>
  </si>
  <si>
    <r>
      <t>2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FGHI</t>
    </r>
  </si>
  <si>
    <r>
      <t>2.1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O</t>
    </r>
  </si>
  <si>
    <r>
      <t>2.07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KL</t>
    </r>
  </si>
  <si>
    <r>
      <t>3.08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AB</t>
    </r>
  </si>
  <si>
    <r>
      <t>9.34± 0.08</t>
    </r>
    <r>
      <rPr>
        <vertAlign val="superscript"/>
        <sz val="12"/>
        <color rgb="FF000000"/>
        <rFont val="Times New Roman"/>
        <family val="1"/>
      </rPr>
      <t>I</t>
    </r>
  </si>
  <si>
    <r>
      <t>9± 0.00B</t>
    </r>
    <r>
      <rPr>
        <vertAlign val="superscript"/>
        <sz val="12"/>
        <color rgb="FF000000"/>
        <rFont val="Times New Roman"/>
        <family val="1"/>
      </rPr>
      <t>C</t>
    </r>
  </si>
  <si>
    <r>
      <t>1.53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8</t>
    </r>
    <r>
      <rPr>
        <vertAlign val="superscript"/>
        <sz val="12"/>
        <color rgb="FF000000"/>
        <rFont val="Times New Roman"/>
        <family val="1"/>
      </rPr>
      <t>BCD</t>
    </r>
  </si>
  <si>
    <r>
      <t>1.34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BCDEF</t>
    </r>
  </si>
  <si>
    <r>
      <t>2.83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FGH</t>
    </r>
  </si>
  <si>
    <r>
      <t>41.64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G</t>
    </r>
  </si>
  <si>
    <r>
      <t>7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FG</t>
    </r>
  </si>
  <si>
    <r>
      <t>359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0</t>
    </r>
    <r>
      <rPr>
        <vertAlign val="superscript"/>
        <sz val="12"/>
        <color rgb="FF000000"/>
        <rFont val="Times New Roman"/>
        <family val="1"/>
      </rPr>
      <t>C</t>
    </r>
  </si>
  <si>
    <r>
      <t>20.24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M</t>
    </r>
  </si>
  <si>
    <r>
      <t>2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0</t>
    </r>
    <r>
      <rPr>
        <vertAlign val="superscript"/>
        <sz val="12"/>
        <color rgb="FF000000"/>
        <rFont val="Times New Roman"/>
        <family val="1"/>
      </rPr>
      <t>HI</t>
    </r>
  </si>
  <si>
    <r>
      <t>1.6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J</t>
    </r>
  </si>
  <si>
    <r>
      <t>1.8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P</t>
    </r>
  </si>
  <si>
    <r>
      <t>1.89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L</t>
    </r>
  </si>
  <si>
    <r>
      <t>50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32</t>
    </r>
    <r>
      <rPr>
        <vertAlign val="superscript"/>
        <sz val="12"/>
        <color rgb="FF000000"/>
        <rFont val="Times New Roman"/>
        <family val="1"/>
      </rPr>
      <t>DE</t>
    </r>
  </si>
  <si>
    <r>
      <t>77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35</t>
    </r>
    <r>
      <rPr>
        <vertAlign val="superscript"/>
        <sz val="12"/>
        <color rgb="FF000000"/>
        <rFont val="Times New Roman"/>
        <family val="1"/>
      </rPr>
      <t>A</t>
    </r>
  </si>
  <si>
    <r>
      <t>3.3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8</t>
    </r>
    <r>
      <rPr>
        <vertAlign val="superscript"/>
        <sz val="12"/>
        <color rgb="FF000000"/>
        <rFont val="Times New Roman"/>
        <family val="1"/>
      </rPr>
      <t>A</t>
    </r>
  </si>
  <si>
    <r>
      <t>16.79± 0.07</t>
    </r>
    <r>
      <rPr>
        <vertAlign val="superscript"/>
        <sz val="12"/>
        <color rgb="FF000000"/>
        <rFont val="Times New Roman"/>
        <family val="1"/>
      </rPr>
      <t>B</t>
    </r>
  </si>
  <si>
    <r>
      <t>7± 0.00F</t>
    </r>
    <r>
      <rPr>
        <vertAlign val="superscript"/>
        <sz val="12"/>
        <color rgb="FF000000"/>
        <rFont val="Times New Roman"/>
        <family val="1"/>
      </rPr>
      <t>G</t>
    </r>
  </si>
  <si>
    <r>
      <t>1.8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A</t>
    </r>
  </si>
  <si>
    <r>
      <t>1.44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B</t>
    </r>
  </si>
  <si>
    <r>
      <t>3.1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ABC</t>
    </r>
  </si>
  <si>
    <r>
      <t>37.63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M</t>
    </r>
  </si>
  <si>
    <r>
      <t>8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B</t>
    </r>
  </si>
  <si>
    <r>
      <t>280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0</t>
    </r>
    <r>
      <rPr>
        <vertAlign val="superscript"/>
        <sz val="12"/>
        <color rgb="FF000000"/>
        <rFont val="Times New Roman"/>
        <family val="1"/>
      </rPr>
      <t>M</t>
    </r>
  </si>
  <si>
    <r>
      <t>23.4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IJ</t>
    </r>
  </si>
  <si>
    <r>
      <t>84.83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D</t>
    </r>
  </si>
  <si>
    <r>
      <t>2.95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2</t>
    </r>
    <r>
      <rPr>
        <vertAlign val="superscript"/>
        <sz val="12"/>
        <color rgb="FF000000"/>
        <rFont val="Times New Roman"/>
        <family val="1"/>
      </rPr>
      <t>F</t>
    </r>
  </si>
  <si>
    <r>
      <t>2.89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BCDEFGH</t>
    </r>
  </si>
  <si>
    <r>
      <t>2.8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KL</t>
    </r>
  </si>
  <si>
    <r>
      <t>2.8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HI</t>
    </r>
  </si>
  <si>
    <r>
      <t>5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35</t>
    </r>
    <r>
      <rPr>
        <vertAlign val="superscript"/>
        <sz val="12"/>
        <color rgb="FF000000"/>
        <rFont val="Times New Roman"/>
        <family val="1"/>
      </rPr>
      <t>A</t>
    </r>
  </si>
  <si>
    <r>
      <t>73.7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49</t>
    </r>
    <r>
      <rPr>
        <vertAlign val="superscript"/>
        <sz val="12"/>
        <color rgb="FF000000"/>
        <rFont val="Times New Roman"/>
        <family val="1"/>
      </rPr>
      <t>D</t>
    </r>
  </si>
  <si>
    <r>
      <t>1.62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HI</t>
    </r>
  </si>
  <si>
    <r>
      <t>11.515± 0.07</t>
    </r>
    <r>
      <rPr>
        <vertAlign val="superscript"/>
        <sz val="12"/>
        <color rgb="FF000000"/>
        <rFont val="Times New Roman"/>
        <family val="1"/>
      </rPr>
      <t>F</t>
    </r>
  </si>
  <si>
    <r>
      <t>8.885± 0.06</t>
    </r>
    <r>
      <rPr>
        <vertAlign val="superscript"/>
        <sz val="12"/>
        <color rgb="FF000000"/>
        <rFont val="Times New Roman"/>
        <family val="1"/>
      </rPr>
      <t>C</t>
    </r>
  </si>
  <si>
    <r>
      <t>1.7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J</t>
    </r>
  </si>
  <si>
    <r>
      <t>1.36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BCDE</t>
    </r>
  </si>
  <si>
    <r>
      <t>3.05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ABCDE</t>
    </r>
  </si>
  <si>
    <r>
      <t>38.9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L</t>
    </r>
  </si>
  <si>
    <r>
      <t>68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IJ</t>
    </r>
  </si>
  <si>
    <r>
      <t>217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T</t>
    </r>
  </si>
  <si>
    <r>
      <t>2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G</t>
    </r>
  </si>
  <si>
    <r>
      <t>3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0</t>
    </r>
    <r>
      <rPr>
        <vertAlign val="superscript"/>
        <sz val="12"/>
        <color rgb="FF000000"/>
        <rFont val="Times New Roman"/>
        <family val="1"/>
      </rPr>
      <t>B</t>
    </r>
  </si>
  <si>
    <r>
      <t>3.2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ABCDE</t>
    </r>
  </si>
  <si>
    <r>
      <t>3.8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BC</t>
    </r>
  </si>
  <si>
    <r>
      <t>48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18</t>
    </r>
    <r>
      <rPr>
        <vertAlign val="superscript"/>
        <sz val="12"/>
        <color rgb="FF000000"/>
        <rFont val="Times New Roman"/>
        <family val="1"/>
      </rPr>
      <t>E</t>
    </r>
  </si>
  <si>
    <r>
      <t>2.95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2</t>
    </r>
    <r>
      <rPr>
        <vertAlign val="superscript"/>
        <sz val="12"/>
        <color rgb="FF000000"/>
        <rFont val="Times New Roman"/>
        <family val="1"/>
      </rPr>
      <t>B</t>
    </r>
  </si>
  <si>
    <r>
      <t>8.765± 0.09</t>
    </r>
    <r>
      <rPr>
        <vertAlign val="superscript"/>
        <sz val="12"/>
        <color rgb="FF000000"/>
        <rFont val="Times New Roman"/>
        <family val="1"/>
      </rPr>
      <t>KL</t>
    </r>
  </si>
  <si>
    <r>
      <t>9.2± 0.07</t>
    </r>
    <r>
      <rPr>
        <vertAlign val="superscript"/>
        <sz val="12"/>
        <color rgb="FF000000"/>
        <rFont val="Times New Roman"/>
        <family val="1"/>
      </rPr>
      <t>B</t>
    </r>
  </si>
  <si>
    <r>
      <t>1.4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CDE</t>
    </r>
  </si>
  <si>
    <r>
      <t>1.1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FGH</t>
    </r>
  </si>
  <si>
    <r>
      <t>2.92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DEF</t>
    </r>
  </si>
  <si>
    <r>
      <t>42.07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1</t>
    </r>
    <r>
      <rPr>
        <vertAlign val="superscript"/>
        <sz val="12"/>
        <color rgb="FF000000"/>
        <rFont val="Times New Roman"/>
        <family val="1"/>
      </rPr>
      <t>F</t>
    </r>
  </si>
  <si>
    <r>
      <t>66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0</t>
    </r>
    <r>
      <rPr>
        <vertAlign val="superscript"/>
        <sz val="12"/>
        <color rgb="FF000000"/>
        <rFont val="Times New Roman"/>
        <family val="1"/>
      </rPr>
      <t>JK</t>
    </r>
  </si>
  <si>
    <r>
      <t>229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0</t>
    </r>
    <r>
      <rPr>
        <vertAlign val="superscript"/>
        <sz val="12"/>
        <color rgb="FF000000"/>
        <rFont val="Times New Roman"/>
        <family val="1"/>
      </rPr>
      <t>R</t>
    </r>
  </si>
  <si>
    <r>
      <t>22.91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J</t>
    </r>
  </si>
  <si>
    <r>
      <t>1.92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L</t>
    </r>
  </si>
  <si>
    <r>
      <t>2.64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DE</t>
    </r>
  </si>
  <si>
    <r>
      <t>3.2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ABCDE</t>
    </r>
  </si>
  <si>
    <r>
      <t>3.8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C</t>
    </r>
  </si>
  <si>
    <r>
      <t>3.89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BC</t>
    </r>
  </si>
  <si>
    <r>
      <t>48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35</t>
    </r>
    <r>
      <rPr>
        <vertAlign val="superscript"/>
        <sz val="12"/>
        <color rgb="FF000000"/>
        <rFont val="Times New Roman"/>
        <family val="1"/>
      </rPr>
      <t>I</t>
    </r>
  </si>
  <si>
    <r>
      <t>75.7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18</t>
    </r>
    <r>
      <rPr>
        <vertAlign val="superscript"/>
        <sz val="12"/>
        <color rgb="FF000000"/>
        <rFont val="Times New Roman"/>
        <family val="1"/>
      </rPr>
      <t>B</t>
    </r>
  </si>
  <si>
    <r>
      <t>2.55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10</t>
    </r>
    <r>
      <rPr>
        <vertAlign val="superscript"/>
        <sz val="12"/>
        <color rgb="FF000000"/>
        <rFont val="Times New Roman"/>
        <family val="1"/>
      </rPr>
      <t>C</t>
    </r>
  </si>
  <si>
    <r>
      <t>11.44± 0.08</t>
    </r>
    <r>
      <rPr>
        <vertAlign val="superscript"/>
        <sz val="12"/>
        <color rgb="FF000000"/>
        <rFont val="Times New Roman"/>
        <family val="1"/>
      </rPr>
      <t>F</t>
    </r>
  </si>
  <si>
    <r>
      <t>6.83± 0.05</t>
    </r>
    <r>
      <rPr>
        <vertAlign val="superscript"/>
        <sz val="12"/>
        <color rgb="FF000000"/>
        <rFont val="Times New Roman"/>
        <family val="1"/>
      </rPr>
      <t>G</t>
    </r>
  </si>
  <si>
    <r>
      <t>1.7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AB</t>
    </r>
  </si>
  <si>
    <r>
      <t>1.27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BCDEFG</t>
    </r>
  </si>
  <si>
    <r>
      <t>2.93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DEF</t>
    </r>
  </si>
  <si>
    <r>
      <t>45.52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C</t>
    </r>
  </si>
  <si>
    <r>
      <t>320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F</t>
    </r>
  </si>
  <si>
    <r>
      <t>18.8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N</t>
    </r>
  </si>
  <si>
    <r>
      <t>83.73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F</t>
    </r>
  </si>
  <si>
    <r>
      <t>1.9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1</t>
    </r>
    <r>
      <rPr>
        <vertAlign val="superscript"/>
        <sz val="12"/>
        <color rgb="FF000000"/>
        <rFont val="Times New Roman"/>
        <family val="1"/>
      </rPr>
      <t>L</t>
    </r>
  </si>
  <si>
    <r>
      <t>1.9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I</t>
    </r>
  </si>
  <si>
    <r>
      <t xml:space="preserve">2.3+0.07 </t>
    </r>
    <r>
      <rPr>
        <vertAlign val="superscript"/>
        <sz val="12"/>
        <color rgb="FF000000"/>
        <rFont val="Times New Roman"/>
        <family val="1"/>
      </rPr>
      <t>HIJ</t>
    </r>
  </si>
  <si>
    <r>
      <t>2.3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N</t>
    </r>
  </si>
  <si>
    <r>
      <t>2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J</t>
    </r>
  </si>
  <si>
    <r>
      <t>45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36</t>
    </r>
    <r>
      <rPr>
        <vertAlign val="superscript"/>
        <sz val="12"/>
        <color rgb="FF000000"/>
        <rFont val="Times New Roman"/>
        <family val="1"/>
      </rPr>
      <t>HI</t>
    </r>
  </si>
  <si>
    <r>
      <t>2.09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FG</t>
    </r>
  </si>
  <si>
    <r>
      <t>12.07± 0.05</t>
    </r>
    <r>
      <rPr>
        <vertAlign val="superscript"/>
        <sz val="12"/>
        <color rgb="FF000000"/>
        <rFont val="Times New Roman"/>
        <family val="1"/>
      </rPr>
      <t>E</t>
    </r>
  </si>
  <si>
    <r>
      <t>6.2± 0.07</t>
    </r>
    <r>
      <rPr>
        <vertAlign val="superscript"/>
        <sz val="12"/>
        <color rgb="FF000000"/>
        <rFont val="Times New Roman"/>
        <family val="1"/>
      </rPr>
      <t>I</t>
    </r>
  </si>
  <si>
    <r>
      <t>1.16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FGH</t>
    </r>
  </si>
  <si>
    <r>
      <t>1.25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BCDEFGH</t>
    </r>
  </si>
  <si>
    <r>
      <t>41.6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G</t>
    </r>
  </si>
  <si>
    <r>
      <t>62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L</t>
    </r>
  </si>
  <si>
    <r>
      <t>263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O</t>
    </r>
  </si>
  <si>
    <r>
      <t>31.6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B</t>
    </r>
  </si>
  <si>
    <r>
      <t>80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0</t>
    </r>
    <r>
      <rPr>
        <vertAlign val="superscript"/>
        <sz val="12"/>
        <color rgb="FF000000"/>
        <rFont val="Times New Roman"/>
        <family val="1"/>
      </rPr>
      <t>L</t>
    </r>
  </si>
  <si>
    <r>
      <t>1.71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1</t>
    </r>
    <r>
      <rPr>
        <vertAlign val="superscript"/>
        <sz val="12"/>
        <color rgb="FF000000"/>
        <rFont val="Times New Roman"/>
        <family val="1"/>
      </rPr>
      <t>M</t>
    </r>
  </si>
  <si>
    <r>
      <t>2.7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DEFGHI</t>
    </r>
  </si>
  <si>
    <r>
      <t>42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35</t>
    </r>
    <r>
      <rPr>
        <vertAlign val="superscript"/>
        <sz val="12"/>
        <color rgb="FF000000"/>
        <rFont val="Times New Roman"/>
        <family val="1"/>
      </rPr>
      <t>J</t>
    </r>
  </si>
  <si>
    <r>
      <t>1.7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8</t>
    </r>
    <r>
      <rPr>
        <vertAlign val="superscript"/>
        <sz val="12"/>
        <color rgb="FF000000"/>
        <rFont val="Times New Roman"/>
        <family val="1"/>
      </rPr>
      <t>HI</t>
    </r>
  </si>
  <si>
    <r>
      <t>11.145± 0.05</t>
    </r>
    <r>
      <rPr>
        <vertAlign val="superscript"/>
        <sz val="12"/>
        <color rgb="FF000000"/>
        <rFont val="Times New Roman"/>
        <family val="1"/>
      </rPr>
      <t>G</t>
    </r>
  </si>
  <si>
    <r>
      <t>4.935± 0.04</t>
    </r>
    <r>
      <rPr>
        <vertAlign val="superscript"/>
        <sz val="12"/>
        <color rgb="FF000000"/>
        <rFont val="Times New Roman"/>
        <family val="1"/>
      </rPr>
      <t>N</t>
    </r>
  </si>
  <si>
    <r>
      <t>1.06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GHI</t>
    </r>
  </si>
  <si>
    <r>
      <t>1.2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CDEFGH</t>
    </r>
  </si>
  <si>
    <r>
      <t>43.57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D</t>
    </r>
  </si>
  <si>
    <r>
      <t>252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0</t>
    </r>
    <r>
      <rPr>
        <vertAlign val="superscript"/>
        <sz val="12"/>
        <color rgb="FF000000"/>
        <rFont val="Times New Roman"/>
        <family val="1"/>
      </rPr>
      <t>P</t>
    </r>
  </si>
  <si>
    <r>
      <t>26.91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E</t>
    </r>
  </si>
  <si>
    <r>
      <t>91.43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A</t>
    </r>
  </si>
  <si>
    <r>
      <t>1.41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1</t>
    </r>
    <r>
      <rPr>
        <vertAlign val="superscript"/>
        <sz val="12"/>
        <color rgb="FF000000"/>
        <rFont val="Times New Roman"/>
        <family val="1"/>
      </rPr>
      <t>N</t>
    </r>
  </si>
  <si>
    <r>
      <t>2.6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EF</t>
    </r>
  </si>
  <si>
    <r>
      <t>3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71</t>
    </r>
    <r>
      <rPr>
        <vertAlign val="superscript"/>
        <sz val="12"/>
        <color rgb="FF000000"/>
        <rFont val="Times New Roman"/>
        <family val="1"/>
      </rPr>
      <t>BCDEFG</t>
    </r>
  </si>
  <si>
    <r>
      <t>3.3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GH</t>
    </r>
  </si>
  <si>
    <r>
      <t>3.2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FG</t>
    </r>
  </si>
  <si>
    <t>S. No.</t>
  </si>
  <si>
    <t>S.No.</t>
  </si>
  <si>
    <r>
      <t>75.06+ 0.02</t>
    </r>
    <r>
      <rPr>
        <vertAlign val="superscript"/>
        <sz val="12"/>
        <color rgb="FF000000"/>
        <rFont val="Times New Roman"/>
        <family val="1"/>
      </rPr>
      <t>N</t>
    </r>
  </si>
  <si>
    <r>
      <t>87.49+ 0.08</t>
    </r>
    <r>
      <rPr>
        <vertAlign val="superscript"/>
        <sz val="12"/>
        <color rgb="FF000000"/>
        <rFont val="Times New Roman"/>
        <family val="1"/>
      </rPr>
      <t>H</t>
    </r>
  </si>
  <si>
    <r>
      <t>66.57+ 0.13</t>
    </r>
    <r>
      <rPr>
        <vertAlign val="superscript"/>
        <sz val="12"/>
        <color rgb="FF000000"/>
        <rFont val="Times New Roman"/>
        <family val="1"/>
      </rPr>
      <t>Q</t>
    </r>
  </si>
  <si>
    <r>
      <t>76.72+ 0.08</t>
    </r>
    <r>
      <rPr>
        <vertAlign val="superscript"/>
        <sz val="12"/>
        <color rgb="FF000000"/>
        <rFont val="Times New Roman"/>
        <family val="1"/>
      </rPr>
      <t>M</t>
    </r>
  </si>
  <si>
    <r>
      <t>78.27+ 0.08</t>
    </r>
    <r>
      <rPr>
        <vertAlign val="superscript"/>
        <sz val="12"/>
        <color rgb="FF000000"/>
        <rFont val="Times New Roman"/>
        <family val="1"/>
      </rPr>
      <t>K</t>
    </r>
  </si>
  <si>
    <r>
      <t>61.68+ 0.06</t>
    </r>
    <r>
      <rPr>
        <vertAlign val="superscript"/>
        <sz val="12"/>
        <color rgb="FF000000"/>
        <rFont val="Times New Roman"/>
        <family val="1"/>
      </rPr>
      <t>T</t>
    </r>
  </si>
  <si>
    <r>
      <t>87.61+ 0.07</t>
    </r>
    <r>
      <rPr>
        <vertAlign val="superscript"/>
        <sz val="12"/>
        <color rgb="FF000000"/>
        <rFont val="Times New Roman"/>
        <family val="1"/>
      </rPr>
      <t>H</t>
    </r>
  </si>
  <si>
    <r>
      <t>80.32+ 0.08</t>
    </r>
    <r>
      <rPr>
        <vertAlign val="superscript"/>
        <sz val="12"/>
        <color rgb="FF000000"/>
        <rFont val="Times New Roman"/>
        <family val="1"/>
      </rPr>
      <t>J</t>
    </r>
  </si>
  <si>
    <r>
      <t>76.44+ 0.10</t>
    </r>
    <r>
      <rPr>
        <vertAlign val="superscript"/>
        <sz val="12"/>
        <color rgb="FF000000"/>
        <rFont val="Times New Roman"/>
        <family val="1"/>
      </rPr>
      <t>M</t>
    </r>
  </si>
  <si>
    <r>
      <t>64.11+ 0.06</t>
    </r>
    <r>
      <rPr>
        <vertAlign val="superscript"/>
        <sz val="12"/>
        <color rgb="FF000000"/>
        <rFont val="Times New Roman"/>
        <family val="1"/>
      </rPr>
      <t>R</t>
    </r>
  </si>
  <si>
    <r>
      <t>71.68+ 0.06</t>
    </r>
    <r>
      <rPr>
        <vertAlign val="superscript"/>
        <sz val="12"/>
        <color rgb="FF000000"/>
        <rFont val="Times New Roman"/>
        <family val="1"/>
      </rPr>
      <t>O</t>
    </r>
  </si>
  <si>
    <r>
      <t>91.76+ 0.05</t>
    </r>
    <r>
      <rPr>
        <vertAlign val="superscript"/>
        <sz val="12"/>
        <color rgb="FF000000"/>
        <rFont val="Times New Roman"/>
        <family val="1"/>
      </rPr>
      <t>F</t>
    </r>
  </si>
  <si>
    <r>
      <t>62.33+ 0.10</t>
    </r>
    <r>
      <rPr>
        <vertAlign val="superscript"/>
        <sz val="12"/>
        <color rgb="FF000000"/>
        <rFont val="Times New Roman"/>
        <family val="1"/>
      </rPr>
      <t>S</t>
    </r>
  </si>
  <si>
    <r>
      <t>88.46+ 0.09</t>
    </r>
    <r>
      <rPr>
        <vertAlign val="superscript"/>
        <sz val="12"/>
        <color rgb="FF000000"/>
        <rFont val="Times New Roman"/>
        <family val="1"/>
      </rPr>
      <t>G</t>
    </r>
  </si>
  <si>
    <r>
      <t>99.71+ 0.13</t>
    </r>
    <r>
      <rPr>
        <vertAlign val="superscript"/>
        <sz val="12"/>
        <color rgb="FF000000"/>
        <rFont val="Times New Roman"/>
        <family val="1"/>
      </rPr>
      <t>B</t>
    </r>
  </si>
  <si>
    <r>
      <t>102.22+ 0.10</t>
    </r>
    <r>
      <rPr>
        <vertAlign val="superscript"/>
        <sz val="12"/>
        <color rgb="FF000000"/>
        <rFont val="Times New Roman"/>
        <family val="1"/>
      </rPr>
      <t>A</t>
    </r>
  </si>
  <si>
    <r>
      <t>78.26+ 0.11</t>
    </r>
    <r>
      <rPr>
        <vertAlign val="superscript"/>
        <sz val="12"/>
        <color rgb="FF000000"/>
        <rFont val="Times New Roman"/>
        <family val="1"/>
      </rPr>
      <t>K</t>
    </r>
  </si>
  <si>
    <r>
      <t>81.28+ 0.07</t>
    </r>
    <r>
      <rPr>
        <vertAlign val="superscript"/>
        <sz val="12"/>
        <color rgb="FF000000"/>
        <rFont val="Times New Roman"/>
        <family val="1"/>
      </rPr>
      <t>I</t>
    </r>
  </si>
  <si>
    <r>
      <t>66.33+ 0.08</t>
    </r>
    <r>
      <rPr>
        <vertAlign val="superscript"/>
        <sz val="12"/>
        <color rgb="FF000000"/>
        <rFont val="Times New Roman"/>
        <family val="1"/>
      </rPr>
      <t>Q</t>
    </r>
  </si>
  <si>
    <r>
      <t>97.17+ 0.08</t>
    </r>
    <r>
      <rPr>
        <vertAlign val="superscript"/>
        <sz val="12"/>
        <color rgb="FF000000"/>
        <rFont val="Times New Roman"/>
        <family val="1"/>
      </rPr>
      <t>C</t>
    </r>
  </si>
  <si>
    <r>
      <t>69.79+ 0.12</t>
    </r>
    <r>
      <rPr>
        <vertAlign val="superscript"/>
        <sz val="12"/>
        <color rgb="FF000000"/>
        <rFont val="Times New Roman"/>
        <family val="1"/>
      </rPr>
      <t>P</t>
    </r>
  </si>
  <si>
    <r>
      <t>96.35+ 0.10</t>
    </r>
    <r>
      <rPr>
        <vertAlign val="superscript"/>
        <sz val="12"/>
        <color rgb="FF000000"/>
        <rFont val="Times New Roman"/>
        <family val="1"/>
      </rPr>
      <t>E</t>
    </r>
  </si>
  <si>
    <r>
      <t>96.78+ 0.15</t>
    </r>
    <r>
      <rPr>
        <vertAlign val="superscript"/>
        <sz val="12"/>
        <color rgb="FF000000"/>
        <rFont val="Times New Roman"/>
        <family val="1"/>
      </rPr>
      <t>D</t>
    </r>
  </si>
  <si>
    <r>
      <t>77.73+ 0.06</t>
    </r>
    <r>
      <rPr>
        <vertAlign val="superscript"/>
        <sz val="12"/>
        <color rgb="FF000000"/>
        <rFont val="Times New Roman"/>
        <family val="1"/>
      </rPr>
      <t>L</t>
    </r>
  </si>
  <si>
    <t>Numberof epidermal cells</t>
  </si>
  <si>
    <r>
      <t>1.4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I</t>
    </r>
  </si>
  <si>
    <r>
      <t>90.42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E</t>
    </r>
  </si>
  <si>
    <r>
      <t>88.6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6</t>
    </r>
    <r>
      <rPr>
        <vertAlign val="superscript"/>
        <sz val="12"/>
        <color rgb="FF000000"/>
        <rFont val="Times New Roman"/>
        <family val="1"/>
      </rPr>
      <t>M</t>
    </r>
  </si>
  <si>
    <r>
      <t>88.2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N</t>
    </r>
  </si>
  <si>
    <r>
      <t>88.7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8</t>
    </r>
    <r>
      <rPr>
        <vertAlign val="superscript"/>
        <sz val="12"/>
        <color rgb="FF000000"/>
        <rFont val="Times New Roman"/>
        <family val="1"/>
      </rPr>
      <t>M</t>
    </r>
  </si>
  <si>
    <r>
      <t>82.925</t>
    </r>
    <r>
      <rPr>
        <u/>
        <sz val="12"/>
        <color rgb="FF000000"/>
        <rFont val="Times New Roman"/>
        <family val="1"/>
      </rPr>
      <t>+0.05</t>
    </r>
    <r>
      <rPr>
        <u/>
        <vertAlign val="superscript"/>
        <sz val="12"/>
        <color rgb="FF000000"/>
        <rFont val="Times New Roman"/>
        <family val="1"/>
      </rPr>
      <t>S</t>
    </r>
  </si>
  <si>
    <r>
      <t>84.2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R</t>
    </r>
  </si>
  <si>
    <r>
      <t>80.2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T</t>
    </r>
  </si>
  <si>
    <r>
      <t>2.2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E</t>
    </r>
  </si>
  <si>
    <r>
      <t>2.06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4</t>
    </r>
    <r>
      <rPr>
        <vertAlign val="superscript"/>
        <sz val="12"/>
        <color rgb="FF000000"/>
        <rFont val="Times New Roman"/>
        <family val="1"/>
      </rPr>
      <t>A</t>
    </r>
  </si>
  <si>
    <r>
      <t>2.24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1</t>
    </r>
    <r>
      <rPr>
        <vertAlign val="superscript"/>
        <sz val="12"/>
        <color rgb="FF000000"/>
        <rFont val="Times New Roman"/>
        <family val="1"/>
      </rPr>
      <t>C</t>
    </r>
  </si>
  <si>
    <r>
      <t>2.72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7</t>
    </r>
    <r>
      <rPr>
        <vertAlign val="superscript"/>
        <sz val="12"/>
        <color rgb="FF000000"/>
        <rFont val="Times New Roman"/>
        <family val="1"/>
      </rPr>
      <t>B</t>
    </r>
  </si>
  <si>
    <t>SPAD chlorophll  content</t>
  </si>
  <si>
    <t>Panicle weight</t>
  </si>
  <si>
    <t>Total seed weight</t>
  </si>
  <si>
    <t>Lobed</t>
  </si>
  <si>
    <t>Days to 50% flowering</t>
  </si>
  <si>
    <t>CaLG</t>
  </si>
  <si>
    <t>Eigenvalue</t>
  </si>
  <si>
    <t>Number</t>
  </si>
  <si>
    <t>Percent</t>
  </si>
  <si>
    <t>Cum Percent</t>
  </si>
  <si>
    <t>ChiSquare</t>
  </si>
  <si>
    <t>DF</t>
  </si>
  <si>
    <t>Prob&gt;ChiSq</t>
  </si>
  <si>
    <t>&lt;.0001*</t>
  </si>
  <si>
    <t>0.0001*</t>
  </si>
  <si>
    <t>0.0004*</t>
  </si>
  <si>
    <t>0.0017*</t>
  </si>
  <si>
    <t>0.0123*</t>
  </si>
  <si>
    <t>0.0376*</t>
  </si>
  <si>
    <t>.</t>
  </si>
  <si>
    <t>Eigenvectors</t>
  </si>
  <si>
    <t>RA1</t>
  </si>
  <si>
    <t>RA2</t>
  </si>
  <si>
    <t>RA3</t>
  </si>
  <si>
    <t>RA4</t>
  </si>
  <si>
    <t>PHT</t>
  </si>
  <si>
    <t>PDW</t>
  </si>
  <si>
    <t>DM</t>
  </si>
  <si>
    <t>PE</t>
  </si>
  <si>
    <t>PL</t>
  </si>
  <si>
    <t>PWT</t>
  </si>
  <si>
    <t>TSDW</t>
  </si>
  <si>
    <t>1000 SDW</t>
  </si>
  <si>
    <t>SPADcc</t>
  </si>
  <si>
    <t>NSS</t>
  </si>
  <si>
    <t>NEC</t>
  </si>
  <si>
    <t>SI</t>
  </si>
  <si>
    <t>ILG</t>
  </si>
  <si>
    <t>0.0014*</t>
  </si>
  <si>
    <t>SBC</t>
  </si>
  <si>
    <t>LS</t>
  </si>
  <si>
    <t>PB</t>
  </si>
  <si>
    <t>SC</t>
  </si>
  <si>
    <t>AST</t>
  </si>
  <si>
    <t>IC</t>
  </si>
  <si>
    <r>
      <t>48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24</t>
    </r>
    <r>
      <rPr>
        <vertAlign val="superscript"/>
        <sz val="12"/>
        <color rgb="FF000000"/>
        <rFont val="Times New Roman"/>
        <family val="1"/>
      </rPr>
      <t>BC</t>
    </r>
  </si>
  <si>
    <r>
      <t>69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35</t>
    </r>
    <r>
      <rPr>
        <vertAlign val="superscript"/>
        <sz val="12"/>
        <color rgb="FF000000"/>
        <rFont val="Times New Roman"/>
        <family val="1"/>
      </rPr>
      <t>F</t>
    </r>
  </si>
  <si>
    <r>
      <t>47.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25</t>
    </r>
    <r>
      <rPr>
        <vertAlign val="superscript"/>
        <sz val="12"/>
        <color rgb="FF000000"/>
        <rFont val="Times New Roman"/>
        <family val="1"/>
      </rPr>
      <t>CD</t>
    </r>
  </si>
  <si>
    <r>
      <t>67.7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18</t>
    </r>
    <r>
      <rPr>
        <vertAlign val="superscript"/>
        <sz val="12"/>
        <color rgb="FF000000"/>
        <rFont val="Times New Roman"/>
        <family val="1"/>
      </rPr>
      <t>G</t>
    </r>
  </si>
  <si>
    <r>
      <t>1.365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8</t>
    </r>
    <r>
      <rPr>
        <vertAlign val="superscript"/>
        <sz val="12"/>
        <color rgb="FF000000"/>
        <rFont val="Times New Roman"/>
        <family val="1"/>
      </rPr>
      <t>BCDEF</t>
    </r>
  </si>
  <si>
    <r>
      <t>1.32</t>
    </r>
    <r>
      <rPr>
        <u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0.05</t>
    </r>
    <r>
      <rPr>
        <vertAlign val="superscript"/>
        <sz val="12"/>
        <color rgb="FF000000"/>
        <rFont val="Times New Roman"/>
        <family val="1"/>
      </rPr>
      <t>BCDE</t>
    </r>
  </si>
  <si>
    <t>Sigms13827</t>
  </si>
  <si>
    <t>Sigms3554</t>
  </si>
  <si>
    <t>Sigms7747</t>
  </si>
  <si>
    <t>Sigms835</t>
  </si>
  <si>
    <t>Sigms1250</t>
  </si>
  <si>
    <t>Sigms2590</t>
  </si>
  <si>
    <t>DEL11</t>
  </si>
  <si>
    <t>DEL13</t>
  </si>
  <si>
    <t>DEL17</t>
  </si>
  <si>
    <t>DEL3</t>
  </si>
  <si>
    <t>gypsy101</t>
  </si>
  <si>
    <t>gypsy1003</t>
  </si>
  <si>
    <t xml:space="preserve">Genotype </t>
  </si>
  <si>
    <t>Root angle 1cm</t>
  </si>
  <si>
    <t>Number of stomata</t>
  </si>
  <si>
    <t>Stomatal index</t>
  </si>
  <si>
    <t>Number of epidermal cells</t>
  </si>
  <si>
    <t>Stomatal  index</t>
  </si>
  <si>
    <t>Root angle  4cm</t>
  </si>
  <si>
    <t>Inflorescence compactness</t>
  </si>
  <si>
    <t>Apex sterility</t>
  </si>
  <si>
    <t>Landrace</t>
  </si>
  <si>
    <t>Commerical</t>
  </si>
  <si>
    <t>Average for released cultivars</t>
  </si>
  <si>
    <t>Days to 50% flowering (DF)</t>
  </si>
  <si>
    <t>Days to maturity (DM)</t>
  </si>
  <si>
    <t>Total seed weight (g) (TSDW)</t>
  </si>
  <si>
    <t>Eipperu</t>
  </si>
  <si>
    <t>Rakatla</t>
  </si>
  <si>
    <t>Korrapadu</t>
  </si>
  <si>
    <t>Dudyala</t>
  </si>
  <si>
    <t>Punganur</t>
  </si>
  <si>
    <t>Basavana palli</t>
  </si>
  <si>
    <t>Village</t>
  </si>
  <si>
    <t>District</t>
  </si>
  <si>
    <t xml:space="preserve">Eipperu </t>
  </si>
  <si>
    <t>Maddikera</t>
  </si>
  <si>
    <t>Kurnool</t>
  </si>
  <si>
    <t>Anantapur</t>
  </si>
  <si>
    <t>Chittoor</t>
  </si>
  <si>
    <t>Kadapa</t>
  </si>
  <si>
    <t>Table S2:  Details of molecular marker used for genotyping in twenty landraces of foxtail millet along with four released cultivars</t>
  </si>
  <si>
    <t>Table S3: Qualitative trait variation in twenty landraces of foxtail millet along with four released cultivars</t>
  </si>
  <si>
    <t xml:space="preserve">Table S4:   Mean performace of 19 quantitative traits in  twenty landraces of foxtail millet along with four released cultivars </t>
  </si>
  <si>
    <t>Table S5: Direct and indirect effects of factors influencing grain yield in  twenty landraces of foxtail millet along with four released cultivars</t>
  </si>
  <si>
    <t>Table S6: Identification of high yielding landraces (subset of data from Table S2)</t>
  </si>
  <si>
    <t>Table S7: Eigenvalues and eigenvectors of qualitative traits evaluated on twenty landraces of foxtail millet along with four released cultivars</t>
  </si>
  <si>
    <t>Table  S8:  Eigenvalues and eigenvectors of quantitative traits evaluated on twenty landraces of foxtail millet along with four released cultivars</t>
  </si>
  <si>
    <t>Table S9:  Overall allele frequency on  twenty landraces of foxtail millet along with four released cultivars</t>
  </si>
  <si>
    <t>Regional Agricultural Research Station, Nandyal</t>
  </si>
  <si>
    <t>Landraces</t>
  </si>
  <si>
    <t>Table S1: List of twenty foxtail millet landraces along with four released cultivars colletced from  
semi-arid region of Rayalaseema, Andhra Pradesh in South India.</t>
  </si>
  <si>
    <t>Landraces/Released cultivar</t>
  </si>
  <si>
    <t>Srilaxmi</t>
  </si>
  <si>
    <t>Narashimharaya</t>
  </si>
  <si>
    <t>Krishnadevaraya</t>
  </si>
  <si>
    <t>Prasad</t>
  </si>
  <si>
    <t>Bristles</t>
  </si>
  <si>
    <t>Type of bristles</t>
  </si>
  <si>
    <t>Colour of bristles</t>
  </si>
  <si>
    <t>BSL</t>
  </si>
  <si>
    <t>TB</t>
  </si>
  <si>
    <t>C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u/>
      <sz val="12"/>
      <color rgb="FF000000"/>
      <name val="Times New Roman"/>
      <family val="1"/>
    </font>
    <font>
      <u/>
      <vertAlign val="superscript"/>
      <sz val="12"/>
      <color rgb="FF000000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94">
    <xf numFmtId="0" fontId="0" fillId="0" borderId="0" xfId="0"/>
    <xf numFmtId="0" fontId="1" fillId="0" borderId="0" xfId="0" applyFont="1" applyBorder="1"/>
    <xf numFmtId="2" fontId="2" fillId="0" borderId="1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1" fillId="0" borderId="0" xfId="0" applyFont="1" applyFill="1" applyBorder="1"/>
    <xf numFmtId="0" fontId="1" fillId="0" borderId="0" xfId="0" applyFont="1"/>
    <xf numFmtId="0" fontId="1" fillId="0" borderId="0" xfId="0" applyFont="1" applyFill="1" applyBorder="1" applyAlignment="1">
      <alignment horizontal="justify" vertical="center"/>
    </xf>
    <xf numFmtId="0" fontId="2" fillId="0" borderId="0" xfId="0" applyFont="1" applyFill="1" applyBorder="1" applyAlignment="1">
      <alignment horizontal="justify" vertical="center"/>
    </xf>
    <xf numFmtId="0" fontId="3" fillId="0" borderId="0" xfId="0" applyFont="1" applyFill="1" applyBorder="1" applyAlignment="1">
      <alignment horizontal="justify" vertical="center"/>
    </xf>
    <xf numFmtId="0" fontId="3" fillId="0" borderId="0" xfId="0" applyFont="1" applyBorder="1"/>
    <xf numFmtId="0" fontId="1" fillId="0" borderId="0" xfId="0" applyFont="1" applyBorder="1" applyAlignment="1">
      <alignment horizontal="justify" vertical="center"/>
    </xf>
    <xf numFmtId="0" fontId="2" fillId="0" borderId="0" xfId="0" applyFont="1" applyBorder="1" applyAlignment="1">
      <alignment horizontal="justify" vertical="center" wrapText="1"/>
    </xf>
    <xf numFmtId="0" fontId="2" fillId="0" borderId="0" xfId="0" applyFont="1" applyBorder="1" applyAlignment="1">
      <alignment horizontal="justify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Fill="1" applyBorder="1" applyAlignment="1">
      <alignment horizontal="justify" vertical="center" wrapText="1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/>
    <xf numFmtId="0" fontId="8" fillId="0" borderId="0" xfId="0" applyFont="1" applyBorder="1" applyAlignment="1">
      <alignment horizontal="left" vertical="center"/>
    </xf>
    <xf numFmtId="0" fontId="3" fillId="0" borderId="2" xfId="0" applyFont="1" applyBorder="1"/>
    <xf numFmtId="0" fontId="1" fillId="0" borderId="2" xfId="0" applyFont="1" applyBorder="1"/>
    <xf numFmtId="0" fontId="3" fillId="0" borderId="2" xfId="0" applyFont="1" applyBorder="1" applyAlignment="1">
      <alignment horizontal="left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2" fontId="2" fillId="0" borderId="2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4" fillId="0" borderId="3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left" vertical="center" wrapText="1"/>
    </xf>
    <xf numFmtId="0" fontId="4" fillId="0" borderId="3" xfId="0" applyFont="1" applyFill="1" applyBorder="1" applyAlignment="1">
      <alignment horizontal="left" vertical="center"/>
    </xf>
    <xf numFmtId="0" fontId="3" fillId="0" borderId="3" xfId="0" applyFont="1" applyBorder="1" applyAlignment="1">
      <alignment horizontal="left"/>
    </xf>
    <xf numFmtId="0" fontId="4" fillId="0" borderId="3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justify" vertical="center" wrapText="1"/>
    </xf>
    <xf numFmtId="0" fontId="2" fillId="0" borderId="2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center" vertical="center" wrapText="1"/>
    </xf>
    <xf numFmtId="0" fontId="3" fillId="0" borderId="3" xfId="0" applyFont="1" applyBorder="1"/>
    <xf numFmtId="2" fontId="1" fillId="0" borderId="0" xfId="0" applyNumberFormat="1" applyFont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3" fillId="0" borderId="4" xfId="0" applyFont="1" applyBorder="1" applyAlignment="1">
      <alignment horizontal="left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/>
    <xf numFmtId="0" fontId="3" fillId="2" borderId="0" xfId="0" applyFont="1" applyFill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2" fillId="2" borderId="0" xfId="0" applyFont="1" applyFill="1" applyBorder="1" applyAlignment="1">
      <alignment horizontal="center" vertical="center"/>
    </xf>
    <xf numFmtId="0" fontId="3" fillId="2" borderId="2" xfId="0" applyFont="1" applyFill="1" applyBorder="1"/>
    <xf numFmtId="0" fontId="1" fillId="2" borderId="2" xfId="0" applyFont="1" applyFill="1" applyBorder="1"/>
    <xf numFmtId="0" fontId="1" fillId="2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1" fillId="0" borderId="3" xfId="0" applyFont="1" applyBorder="1"/>
    <xf numFmtId="0" fontId="1" fillId="0" borderId="0" xfId="0" applyFont="1" applyAlignment="1"/>
    <xf numFmtId="0" fontId="1" fillId="0" borderId="2" xfId="0" applyFont="1" applyBorder="1" applyAlignment="1"/>
    <xf numFmtId="0" fontId="4" fillId="0" borderId="2" xfId="0" applyFont="1" applyBorder="1" applyAlignment="1">
      <alignment horizontal="justify" vertical="center" wrapText="1"/>
    </xf>
    <xf numFmtId="0" fontId="3" fillId="0" borderId="2" xfId="0" applyFont="1" applyBorder="1" applyAlignment="1"/>
    <xf numFmtId="0" fontId="2" fillId="0" borderId="0" xfId="0" applyFont="1" applyFill="1" applyBorder="1" applyAlignment="1">
      <alignment horizontal="left" vertical="center" wrapText="1"/>
    </xf>
    <xf numFmtId="0" fontId="1" fillId="0" borderId="0" xfId="0" applyFont="1" applyFill="1" applyAlignment="1"/>
    <xf numFmtId="2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/>
    <xf numFmtId="0" fontId="2" fillId="0" borderId="2" xfId="0" applyFont="1" applyFill="1" applyBorder="1" applyAlignment="1">
      <alignment horizontal="justify" vertical="center"/>
    </xf>
    <xf numFmtId="0" fontId="1" fillId="0" borderId="2" xfId="0" applyFont="1" applyFill="1" applyBorder="1" applyAlignment="1"/>
    <xf numFmtId="0" fontId="1" fillId="0" borderId="2" xfId="0" applyFont="1" applyBorder="1" applyAlignment="1">
      <alignment wrapText="1"/>
    </xf>
    <xf numFmtId="0" fontId="2" fillId="3" borderId="0" xfId="0" applyFont="1" applyFill="1" applyBorder="1" applyAlignment="1">
      <alignment horizontal="justify" vertical="center" wrapText="1"/>
    </xf>
    <xf numFmtId="0" fontId="2" fillId="3" borderId="0" xfId="0" applyFont="1" applyFill="1" applyBorder="1" applyAlignment="1">
      <alignment horizontal="justify" vertical="center"/>
    </xf>
    <xf numFmtId="0" fontId="2" fillId="3" borderId="7" xfId="0" applyFont="1" applyFill="1" applyBorder="1" applyAlignment="1">
      <alignment horizontal="justify" vertical="center" wrapText="1"/>
    </xf>
    <xf numFmtId="0" fontId="2" fillId="3" borderId="7" xfId="0" applyFont="1" applyFill="1" applyBorder="1" applyAlignment="1">
      <alignment horizontal="justify" vertical="center"/>
    </xf>
    <xf numFmtId="0" fontId="2" fillId="3" borderId="2" xfId="0" applyFont="1" applyFill="1" applyBorder="1" applyAlignment="1">
      <alignment horizontal="justify" vertical="center" wrapText="1"/>
    </xf>
    <xf numFmtId="0" fontId="2" fillId="3" borderId="2" xfId="0" applyFont="1" applyFill="1" applyBorder="1" applyAlignment="1">
      <alignment horizontal="justify" vertical="center"/>
    </xf>
    <xf numFmtId="0" fontId="1" fillId="3" borderId="0" xfId="0" applyFont="1" applyFill="1"/>
    <xf numFmtId="0" fontId="1" fillId="3" borderId="2" xfId="0" applyFont="1" applyFill="1" applyBorder="1"/>
    <xf numFmtId="0" fontId="2" fillId="0" borderId="2" xfId="0" applyFont="1" applyBorder="1" applyAlignment="1">
      <alignment horizontal="justify" vertical="center"/>
    </xf>
    <xf numFmtId="0" fontId="1" fillId="3" borderId="0" xfId="0" applyFont="1" applyFill="1" applyAlignment="1"/>
    <xf numFmtId="0" fontId="1" fillId="3" borderId="2" xfId="0" applyFont="1" applyFill="1" applyBorder="1" applyAlignment="1"/>
    <xf numFmtId="0" fontId="1" fillId="0" borderId="0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349"/>
  <sheetViews>
    <sheetView workbookViewId="0">
      <selection activeCell="H9" sqref="H9"/>
    </sheetView>
  </sheetViews>
  <sheetFormatPr defaultRowHeight="16.5" customHeight="1" x14ac:dyDescent="0.25"/>
  <cols>
    <col min="1" max="1" width="27" style="1" customWidth="1"/>
    <col min="2" max="2" width="18" style="1" customWidth="1"/>
    <col min="3" max="4" width="16.28515625" style="1" customWidth="1"/>
    <col min="5" max="5" width="17.85546875" style="1" customWidth="1"/>
    <col min="6" max="6" width="13.28515625" style="64" customWidth="1"/>
    <col min="7" max="7" width="9.140625" style="7"/>
    <col min="8" max="8" width="17.42578125" style="1" customWidth="1"/>
    <col min="9" max="10" width="9.140625" style="1"/>
    <col min="11" max="11" width="16" style="1" customWidth="1"/>
    <col min="12" max="16" width="9.140625" style="1"/>
    <col min="17" max="17" width="12.42578125" style="1" customWidth="1"/>
    <col min="18" max="19" width="9.140625" style="7"/>
    <col min="20" max="20" width="12.85546875" style="6" customWidth="1"/>
    <col min="21" max="21" width="15" style="6" customWidth="1"/>
    <col min="22" max="22" width="12.28515625" style="6" bestFit="1" customWidth="1"/>
    <col min="23" max="23" width="15.28515625" style="6" customWidth="1"/>
    <col min="24" max="24" width="17.28515625" style="6" customWidth="1"/>
    <col min="25" max="25" width="18.5703125" style="6" customWidth="1"/>
    <col min="26" max="26" width="15.28515625" style="6" bestFit="1" customWidth="1"/>
    <col min="27" max="27" width="14.85546875" style="6" bestFit="1" customWidth="1"/>
    <col min="28" max="28" width="20.7109375" style="6" bestFit="1" customWidth="1"/>
    <col min="29" max="29" width="11.42578125" style="6" bestFit="1" customWidth="1"/>
    <col min="30" max="30" width="17.5703125" style="6" bestFit="1" customWidth="1"/>
    <col min="31" max="31" width="13.42578125" style="6" bestFit="1" customWidth="1"/>
    <col min="32" max="32" width="9.140625" style="6"/>
    <col min="33" max="33" width="10.7109375" style="6" bestFit="1" customWidth="1"/>
    <col min="34" max="34" width="11.42578125" style="6" bestFit="1" customWidth="1"/>
    <col min="35" max="35" width="12.5703125" style="6" bestFit="1" customWidth="1"/>
    <col min="36" max="36" width="15.28515625" style="6" bestFit="1" customWidth="1"/>
    <col min="37" max="38" width="13.140625" style="6" bestFit="1" customWidth="1"/>
    <col min="39" max="39" width="14.28515625" style="6" bestFit="1" customWidth="1"/>
    <col min="40" max="40" width="13.5703125" style="6" bestFit="1" customWidth="1"/>
    <col min="41" max="75" width="9.140625" style="7"/>
    <col min="76" max="76" width="9.140625" style="1"/>
    <col min="77" max="86" width="9.140625" style="7"/>
    <col min="87" max="87" width="6.42578125" style="1" customWidth="1"/>
    <col min="88" max="16384" width="9.140625" style="7"/>
  </cols>
  <sheetData>
    <row r="1" spans="1:87" ht="17.25" customHeight="1" thickBot="1" x14ac:dyDescent="0.3">
      <c r="A1" s="67" t="s">
        <v>941</v>
      </c>
      <c r="B1" s="27"/>
      <c r="C1" s="27"/>
      <c r="D1" s="27"/>
      <c r="E1" s="27"/>
      <c r="F1" s="65"/>
    </row>
    <row r="2" spans="1:87" ht="16.5" customHeight="1" thickBot="1" x14ac:dyDescent="0.3">
      <c r="A2" s="87" t="s">
        <v>416</v>
      </c>
      <c r="B2" s="89" t="s">
        <v>0</v>
      </c>
      <c r="C2" s="89" t="s">
        <v>1</v>
      </c>
      <c r="D2" s="92" t="s">
        <v>942</v>
      </c>
      <c r="E2" s="91" t="s">
        <v>2</v>
      </c>
      <c r="F2" s="91"/>
      <c r="CI2" s="5"/>
    </row>
    <row r="3" spans="1:87" ht="16.5" customHeight="1" thickBot="1" x14ac:dyDescent="0.3">
      <c r="A3" s="88"/>
      <c r="B3" s="90"/>
      <c r="C3" s="90"/>
      <c r="D3" s="93"/>
      <c r="E3" s="66" t="s">
        <v>923</v>
      </c>
      <c r="F3" s="67" t="s">
        <v>924</v>
      </c>
      <c r="CI3" s="5"/>
    </row>
    <row r="4" spans="1:87" ht="16.5" customHeight="1" x14ac:dyDescent="0.25">
      <c r="A4" s="13" t="s">
        <v>3</v>
      </c>
      <c r="B4" s="14" t="s">
        <v>4</v>
      </c>
      <c r="C4" s="14" t="s">
        <v>5</v>
      </c>
      <c r="D4" s="14" t="s">
        <v>940</v>
      </c>
      <c r="E4" s="13" t="s">
        <v>925</v>
      </c>
      <c r="F4" s="64" t="s">
        <v>928</v>
      </c>
      <c r="CI4" s="4"/>
    </row>
    <row r="5" spans="1:87" ht="16.5" customHeight="1" x14ac:dyDescent="0.25">
      <c r="A5" s="13" t="s">
        <v>6</v>
      </c>
      <c r="B5" s="14" t="s">
        <v>7</v>
      </c>
      <c r="C5" s="14" t="s">
        <v>8</v>
      </c>
      <c r="D5" s="14" t="s">
        <v>940</v>
      </c>
      <c r="E5" s="13" t="s">
        <v>917</v>
      </c>
      <c r="F5" s="64" t="s">
        <v>928</v>
      </c>
      <c r="CI5" s="4"/>
    </row>
    <row r="6" spans="1:87" ht="16.5" customHeight="1" x14ac:dyDescent="0.25">
      <c r="A6" s="13" t="s">
        <v>9</v>
      </c>
      <c r="B6" s="14" t="s">
        <v>10</v>
      </c>
      <c r="C6" s="14" t="s">
        <v>11</v>
      </c>
      <c r="D6" s="14" t="s">
        <v>940</v>
      </c>
      <c r="E6" s="13" t="s">
        <v>917</v>
      </c>
      <c r="F6" s="64" t="s">
        <v>928</v>
      </c>
      <c r="CI6" s="4"/>
    </row>
    <row r="7" spans="1:87" ht="16.5" customHeight="1" x14ac:dyDescent="0.25">
      <c r="A7" s="13" t="s">
        <v>12</v>
      </c>
      <c r="B7" s="14" t="s">
        <v>13</v>
      </c>
      <c r="C7" s="14" t="s">
        <v>14</v>
      </c>
      <c r="D7" s="14" t="s">
        <v>940</v>
      </c>
      <c r="E7" s="13" t="s">
        <v>917</v>
      </c>
      <c r="F7" s="64" t="s">
        <v>928</v>
      </c>
      <c r="CI7" s="4"/>
    </row>
    <row r="8" spans="1:87" ht="16.5" customHeight="1" x14ac:dyDescent="0.25">
      <c r="A8" s="13" t="s">
        <v>15</v>
      </c>
      <c r="B8" s="14" t="s">
        <v>16</v>
      </c>
      <c r="C8" s="14" t="s">
        <v>17</v>
      </c>
      <c r="D8" s="14" t="s">
        <v>940</v>
      </c>
      <c r="E8" s="13" t="s">
        <v>917</v>
      </c>
      <c r="F8" s="64" t="s">
        <v>928</v>
      </c>
      <c r="CI8" s="4"/>
    </row>
    <row r="9" spans="1:87" ht="16.5" customHeight="1" x14ac:dyDescent="0.25">
      <c r="A9" s="13" t="s">
        <v>18</v>
      </c>
      <c r="B9" s="14" t="s">
        <v>19</v>
      </c>
      <c r="C9" s="14" t="s">
        <v>20</v>
      </c>
      <c r="D9" s="14" t="s">
        <v>940</v>
      </c>
      <c r="E9" s="13" t="s">
        <v>918</v>
      </c>
      <c r="F9" s="64" t="s">
        <v>928</v>
      </c>
      <c r="CI9" s="4"/>
    </row>
    <row r="10" spans="1:87" ht="16.5" customHeight="1" x14ac:dyDescent="0.25">
      <c r="A10" s="13" t="s">
        <v>21</v>
      </c>
      <c r="B10" s="14" t="s">
        <v>22</v>
      </c>
      <c r="C10" s="14" t="s">
        <v>23</v>
      </c>
      <c r="D10" s="14" t="s">
        <v>940</v>
      </c>
      <c r="E10" s="13" t="s">
        <v>919</v>
      </c>
      <c r="F10" s="64" t="s">
        <v>930</v>
      </c>
      <c r="CI10" s="4"/>
    </row>
    <row r="11" spans="1:87" ht="16.5" customHeight="1" x14ac:dyDescent="0.25">
      <c r="A11" s="13" t="s">
        <v>24</v>
      </c>
      <c r="B11" s="14" t="s">
        <v>25</v>
      </c>
      <c r="C11" s="14" t="s">
        <v>26</v>
      </c>
      <c r="D11" s="14" t="s">
        <v>940</v>
      </c>
      <c r="E11" s="13" t="s">
        <v>919</v>
      </c>
      <c r="F11" s="64" t="s">
        <v>930</v>
      </c>
      <c r="CI11" s="4"/>
    </row>
    <row r="12" spans="1:87" ht="16.5" customHeight="1" x14ac:dyDescent="0.25">
      <c r="A12" s="13" t="s">
        <v>27</v>
      </c>
      <c r="B12" s="14" t="s">
        <v>28</v>
      </c>
      <c r="C12" s="14" t="s">
        <v>29</v>
      </c>
      <c r="D12" s="14" t="s">
        <v>940</v>
      </c>
      <c r="E12" s="13" t="s">
        <v>919</v>
      </c>
      <c r="F12" s="64" t="s">
        <v>930</v>
      </c>
      <c r="CI12" s="4"/>
    </row>
    <row r="13" spans="1:87" ht="16.5" customHeight="1" x14ac:dyDescent="0.25">
      <c r="A13" s="13" t="s">
        <v>30</v>
      </c>
      <c r="B13" s="14" t="s">
        <v>31</v>
      </c>
      <c r="C13" s="14" t="s">
        <v>32</v>
      </c>
      <c r="D13" s="14" t="s">
        <v>940</v>
      </c>
      <c r="E13" s="13" t="s">
        <v>919</v>
      </c>
      <c r="F13" s="64" t="s">
        <v>930</v>
      </c>
      <c r="CI13" s="4"/>
    </row>
    <row r="14" spans="1:87" ht="16.5" customHeight="1" x14ac:dyDescent="0.25">
      <c r="A14" s="13" t="s">
        <v>33</v>
      </c>
      <c r="B14" s="14" t="s">
        <v>34</v>
      </c>
      <c r="C14" s="14" t="s">
        <v>35</v>
      </c>
      <c r="D14" s="14" t="s">
        <v>940</v>
      </c>
      <c r="E14" s="13" t="s">
        <v>920</v>
      </c>
      <c r="F14" s="64" t="s">
        <v>930</v>
      </c>
      <c r="CI14" s="4"/>
    </row>
    <row r="15" spans="1:87" ht="16.5" customHeight="1" x14ac:dyDescent="0.25">
      <c r="A15" s="13" t="s">
        <v>36</v>
      </c>
      <c r="B15" s="14" t="s">
        <v>37</v>
      </c>
      <c r="C15" s="14" t="s">
        <v>38</v>
      </c>
      <c r="D15" s="14" t="s">
        <v>940</v>
      </c>
      <c r="E15" s="13" t="s">
        <v>920</v>
      </c>
      <c r="F15" s="64" t="s">
        <v>930</v>
      </c>
      <c r="CI15" s="4"/>
    </row>
    <row r="16" spans="1:87" ht="16.5" customHeight="1" x14ac:dyDescent="0.25">
      <c r="A16" s="13" t="s">
        <v>39</v>
      </c>
      <c r="B16" s="14" t="s">
        <v>40</v>
      </c>
      <c r="C16" s="14" t="s">
        <v>41</v>
      </c>
      <c r="D16" s="14" t="s">
        <v>940</v>
      </c>
      <c r="E16" s="13" t="s">
        <v>920</v>
      </c>
      <c r="F16" s="64" t="s">
        <v>930</v>
      </c>
      <c r="CI16" s="4"/>
    </row>
    <row r="17" spans="1:87" ht="16.5" customHeight="1" x14ac:dyDescent="0.25">
      <c r="A17" s="13" t="s">
        <v>42</v>
      </c>
      <c r="B17" s="14" t="s">
        <v>43</v>
      </c>
      <c r="C17" s="14" t="s">
        <v>44</v>
      </c>
      <c r="D17" s="14" t="s">
        <v>940</v>
      </c>
      <c r="E17" s="13" t="s">
        <v>920</v>
      </c>
      <c r="F17" s="64" t="s">
        <v>930</v>
      </c>
      <c r="CI17" s="4"/>
    </row>
    <row r="18" spans="1:87" ht="16.5" customHeight="1" x14ac:dyDescent="0.25">
      <c r="A18" s="13" t="s">
        <v>45</v>
      </c>
      <c r="B18" s="14" t="s">
        <v>46</v>
      </c>
      <c r="C18" s="14" t="s">
        <v>47</v>
      </c>
      <c r="D18" s="14" t="s">
        <v>940</v>
      </c>
      <c r="E18" s="13" t="s">
        <v>920</v>
      </c>
      <c r="F18" s="64" t="s">
        <v>930</v>
      </c>
      <c r="CI18" s="4"/>
    </row>
    <row r="19" spans="1:87" ht="16.5" customHeight="1" x14ac:dyDescent="0.25">
      <c r="A19" s="13" t="s">
        <v>48</v>
      </c>
      <c r="B19" s="14" t="s">
        <v>49</v>
      </c>
      <c r="C19" s="14" t="s">
        <v>50</v>
      </c>
      <c r="D19" s="14" t="s">
        <v>940</v>
      </c>
      <c r="E19" s="13" t="s">
        <v>921</v>
      </c>
      <c r="F19" s="64" t="s">
        <v>929</v>
      </c>
      <c r="CI19" s="4"/>
    </row>
    <row r="20" spans="1:87" s="24" customFormat="1" ht="16.5" customHeight="1" x14ac:dyDescent="0.25">
      <c r="A20" s="17" t="s">
        <v>51</v>
      </c>
      <c r="B20" s="9" t="s">
        <v>52</v>
      </c>
      <c r="C20" s="9" t="s">
        <v>53</v>
      </c>
      <c r="D20" s="14" t="s">
        <v>940</v>
      </c>
      <c r="E20" s="68" t="s">
        <v>922</v>
      </c>
      <c r="F20" s="69" t="s">
        <v>928</v>
      </c>
      <c r="H20" s="6"/>
      <c r="I20" s="6"/>
      <c r="J20" s="6"/>
      <c r="K20" s="6"/>
      <c r="L20" s="6"/>
      <c r="M20" s="6"/>
      <c r="N20" s="6"/>
      <c r="O20" s="6"/>
      <c r="P20" s="6"/>
      <c r="Q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BX20" s="6"/>
      <c r="CI20" s="70"/>
    </row>
    <row r="21" spans="1:87" s="24" customFormat="1" ht="16.5" customHeight="1" x14ac:dyDescent="0.25">
      <c r="A21" s="17" t="s">
        <v>61</v>
      </c>
      <c r="B21" s="9" t="s">
        <v>62</v>
      </c>
      <c r="C21" s="9" t="s">
        <v>63</v>
      </c>
      <c r="D21" s="14" t="s">
        <v>940</v>
      </c>
      <c r="E21" s="71" t="s">
        <v>926</v>
      </c>
      <c r="F21" s="71" t="s">
        <v>927</v>
      </c>
      <c r="H21" s="6"/>
      <c r="I21" s="6"/>
      <c r="J21" s="6"/>
      <c r="K21" s="6"/>
      <c r="L21" s="6"/>
      <c r="M21" s="6"/>
      <c r="N21" s="6"/>
      <c r="O21" s="6"/>
      <c r="P21" s="6"/>
      <c r="Q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BX21" s="6"/>
      <c r="CI21" s="70"/>
    </row>
    <row r="22" spans="1:87" s="24" customFormat="1" ht="16.5" customHeight="1" x14ac:dyDescent="0.25">
      <c r="A22" s="17" t="s">
        <v>64</v>
      </c>
      <c r="B22" s="9" t="s">
        <v>65</v>
      </c>
      <c r="C22" s="9" t="s">
        <v>66</v>
      </c>
      <c r="D22" s="14" t="s">
        <v>940</v>
      </c>
      <c r="E22" s="71" t="s">
        <v>926</v>
      </c>
      <c r="F22" s="71" t="s">
        <v>927</v>
      </c>
      <c r="H22" s="6"/>
      <c r="I22" s="6"/>
      <c r="J22" s="6"/>
      <c r="K22" s="6"/>
      <c r="L22" s="6"/>
      <c r="M22" s="6"/>
      <c r="N22" s="6"/>
      <c r="O22" s="6"/>
      <c r="P22" s="6"/>
      <c r="Q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BX22" s="6"/>
      <c r="CI22" s="70"/>
    </row>
    <row r="23" spans="1:87" s="24" customFormat="1" ht="16.5" customHeight="1" thickBot="1" x14ac:dyDescent="0.3">
      <c r="A23" s="42" t="s">
        <v>67</v>
      </c>
      <c r="B23" s="72" t="s">
        <v>68</v>
      </c>
      <c r="C23" s="72" t="s">
        <v>69</v>
      </c>
      <c r="D23" s="83" t="s">
        <v>940</v>
      </c>
      <c r="E23" s="73" t="s">
        <v>926</v>
      </c>
      <c r="F23" s="73" t="s">
        <v>927</v>
      </c>
      <c r="H23" s="6"/>
      <c r="I23" s="6"/>
      <c r="J23" s="6"/>
      <c r="K23" s="6"/>
      <c r="L23" s="6"/>
      <c r="M23" s="6"/>
      <c r="N23" s="6"/>
      <c r="O23" s="6"/>
      <c r="P23" s="6"/>
      <c r="Q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BX23" s="6"/>
      <c r="CI23" s="70"/>
    </row>
    <row r="24" spans="1:87" ht="16.5" customHeight="1" x14ac:dyDescent="0.25">
      <c r="A24" s="77" t="s">
        <v>943</v>
      </c>
      <c r="B24" s="78" t="s">
        <v>55</v>
      </c>
      <c r="C24" s="78" t="s">
        <v>56</v>
      </c>
      <c r="D24" s="75" t="s">
        <v>57</v>
      </c>
      <c r="E24" s="81" t="s">
        <v>939</v>
      </c>
      <c r="F24" s="84" t="s">
        <v>927</v>
      </c>
      <c r="CI24" s="4"/>
    </row>
    <row r="25" spans="1:87" ht="16.5" customHeight="1" x14ac:dyDescent="0.25">
      <c r="A25" s="75" t="s">
        <v>946</v>
      </c>
      <c r="B25" s="76" t="s">
        <v>55</v>
      </c>
      <c r="C25" s="76" t="s">
        <v>56</v>
      </c>
      <c r="D25" s="75" t="s">
        <v>57</v>
      </c>
      <c r="E25" s="81" t="s">
        <v>939</v>
      </c>
      <c r="F25" s="84" t="s">
        <v>927</v>
      </c>
      <c r="CI25" s="4"/>
    </row>
    <row r="26" spans="1:87" ht="16.5" customHeight="1" x14ac:dyDescent="0.25">
      <c r="A26" s="75" t="s">
        <v>945</v>
      </c>
      <c r="B26" s="76" t="s">
        <v>55</v>
      </c>
      <c r="C26" s="76" t="s">
        <v>56</v>
      </c>
      <c r="D26" s="75" t="s">
        <v>57</v>
      </c>
      <c r="E26" s="81" t="s">
        <v>939</v>
      </c>
      <c r="F26" s="84" t="s">
        <v>927</v>
      </c>
      <c r="CI26" s="4"/>
    </row>
    <row r="27" spans="1:87" ht="16.5" customHeight="1" thickBot="1" x14ac:dyDescent="0.3">
      <c r="A27" s="79" t="s">
        <v>944</v>
      </c>
      <c r="B27" s="80" t="s">
        <v>55</v>
      </c>
      <c r="C27" s="80" t="s">
        <v>56</v>
      </c>
      <c r="D27" s="79" t="s">
        <v>57</v>
      </c>
      <c r="E27" s="82" t="s">
        <v>939</v>
      </c>
      <c r="F27" s="85" t="s">
        <v>927</v>
      </c>
      <c r="CI27" s="4"/>
    </row>
    <row r="28" spans="1:87" ht="16.5" customHeight="1" x14ac:dyDescent="0.25">
      <c r="CI28" s="4"/>
    </row>
    <row r="29" spans="1:87" ht="16.5" customHeight="1" x14ac:dyDescent="0.25">
      <c r="CI29" s="4"/>
    </row>
    <row r="30" spans="1:87" ht="16.5" customHeight="1" x14ac:dyDescent="0.25">
      <c r="CI30" s="3"/>
    </row>
    <row r="31" spans="1:87" ht="16.5" customHeight="1" x14ac:dyDescent="0.25">
      <c r="CI31" s="4"/>
    </row>
    <row r="32" spans="1:87" ht="16.5" customHeight="1" x14ac:dyDescent="0.25">
      <c r="CI32" s="4"/>
    </row>
    <row r="33" spans="87:87" ht="16.5" customHeight="1" x14ac:dyDescent="0.25">
      <c r="CI33" s="4"/>
    </row>
    <row r="34" spans="87:87" ht="16.5" customHeight="1" x14ac:dyDescent="0.25">
      <c r="CI34" s="4"/>
    </row>
    <row r="35" spans="87:87" ht="16.5" customHeight="1" x14ac:dyDescent="0.25">
      <c r="CI35" s="4"/>
    </row>
    <row r="36" spans="87:87" ht="16.5" customHeight="1" x14ac:dyDescent="0.25">
      <c r="CI36" s="4"/>
    </row>
    <row r="37" spans="87:87" ht="16.5" customHeight="1" x14ac:dyDescent="0.25">
      <c r="CI37" s="3"/>
    </row>
    <row r="38" spans="87:87" ht="16.5" customHeight="1" x14ac:dyDescent="0.25">
      <c r="CI38" s="3"/>
    </row>
    <row r="39" spans="87:87" ht="16.5" customHeight="1" x14ac:dyDescent="0.25">
      <c r="CI39" s="3"/>
    </row>
    <row r="40" spans="87:87" ht="16.5" customHeight="1" x14ac:dyDescent="0.25">
      <c r="CI40" s="3"/>
    </row>
    <row r="41" spans="87:87" ht="16.5" customHeight="1" x14ac:dyDescent="0.25">
      <c r="CI41" s="3"/>
    </row>
    <row r="42" spans="87:87" ht="16.5" customHeight="1" x14ac:dyDescent="0.25">
      <c r="CI42" s="3"/>
    </row>
    <row r="43" spans="87:87" ht="16.5" customHeight="1" x14ac:dyDescent="0.25">
      <c r="CI43" s="3"/>
    </row>
    <row r="44" spans="87:87" ht="16.5" customHeight="1" x14ac:dyDescent="0.25">
      <c r="CI44" s="3"/>
    </row>
    <row r="45" spans="87:87" ht="16.5" customHeight="1" x14ac:dyDescent="0.25">
      <c r="CI45" s="3"/>
    </row>
    <row r="46" spans="87:87" ht="16.5" customHeight="1" x14ac:dyDescent="0.25">
      <c r="CI46" s="3"/>
    </row>
    <row r="47" spans="87:87" ht="16.5" customHeight="1" x14ac:dyDescent="0.25">
      <c r="CI47" s="3"/>
    </row>
    <row r="48" spans="87:87" ht="16.5" customHeight="1" x14ac:dyDescent="0.25">
      <c r="CI48" s="3"/>
    </row>
    <row r="49" spans="20:87" ht="16.5" customHeight="1" x14ac:dyDescent="0.25">
      <c r="CI49" s="3"/>
    </row>
    <row r="50" spans="20:87" ht="16.5" customHeight="1" x14ac:dyDescent="0.25">
      <c r="CI50" s="3"/>
    </row>
    <row r="51" spans="20:87" ht="16.5" customHeight="1" x14ac:dyDescent="0.25">
      <c r="CI51" s="3"/>
    </row>
    <row r="52" spans="20:87" ht="16.5" customHeight="1" x14ac:dyDescent="0.25">
      <c r="CI52" s="3"/>
    </row>
    <row r="53" spans="20:87" ht="16.5" customHeight="1" x14ac:dyDescent="0.25">
      <c r="CI53" s="3"/>
    </row>
    <row r="54" spans="20:87" ht="16.5" customHeight="1" x14ac:dyDescent="0.25">
      <c r="T54" s="9"/>
      <c r="CI54" s="3"/>
    </row>
    <row r="55" spans="20:87" ht="16.5" customHeight="1" x14ac:dyDescent="0.25">
      <c r="T55" s="8"/>
      <c r="CI55" s="3"/>
    </row>
    <row r="56" spans="20:87" ht="16.5" customHeight="1" x14ac:dyDescent="0.25">
      <c r="T56" s="8"/>
      <c r="CI56" s="3"/>
    </row>
    <row r="57" spans="20:87" ht="16.5" customHeight="1" x14ac:dyDescent="0.25">
      <c r="T57" s="8"/>
      <c r="CI57" s="3"/>
    </row>
    <row r="58" spans="20:87" ht="16.5" customHeight="1" x14ac:dyDescent="0.25">
      <c r="CI58" s="3"/>
    </row>
    <row r="59" spans="20:87" ht="16.5" customHeight="1" x14ac:dyDescent="0.25">
      <c r="CI59" s="3"/>
    </row>
    <row r="60" spans="20:87" ht="16.5" customHeight="1" x14ac:dyDescent="0.25">
      <c r="CI60" s="3"/>
    </row>
    <row r="61" spans="20:87" ht="16.5" customHeight="1" x14ac:dyDescent="0.25">
      <c r="CI61" s="3"/>
    </row>
    <row r="62" spans="20:87" ht="16.5" customHeight="1" x14ac:dyDescent="0.25">
      <c r="CI62" s="3"/>
    </row>
    <row r="63" spans="20:87" ht="16.5" customHeight="1" x14ac:dyDescent="0.25">
      <c r="CI63" s="3"/>
    </row>
    <row r="64" spans="20:87" ht="16.5" customHeight="1" x14ac:dyDescent="0.25">
      <c r="CI64" s="3"/>
    </row>
    <row r="65" spans="20:87" ht="16.5" customHeight="1" x14ac:dyDescent="0.25">
      <c r="CI65" s="3"/>
    </row>
    <row r="66" spans="20:87" ht="16.5" customHeight="1" x14ac:dyDescent="0.25">
      <c r="CI66" s="2"/>
    </row>
    <row r="71" spans="20:87" ht="16.5" customHeight="1" x14ac:dyDescent="0.25">
      <c r="T71" s="8"/>
    </row>
    <row r="72" spans="20:87" ht="16.5" customHeight="1" x14ac:dyDescent="0.25">
      <c r="T72" s="86"/>
      <c r="U72" s="86"/>
      <c r="V72" s="86"/>
      <c r="W72" s="86"/>
      <c r="X72" s="86"/>
    </row>
    <row r="101" spans="20:20" ht="16.5" customHeight="1" x14ac:dyDescent="0.25">
      <c r="T101" s="8"/>
    </row>
    <row r="104" spans="20:20" ht="16.5" customHeight="1" x14ac:dyDescent="0.25">
      <c r="T104" s="8"/>
    </row>
    <row r="127" spans="20:20" ht="16.5" customHeight="1" x14ac:dyDescent="0.25">
      <c r="T127" s="8"/>
    </row>
    <row r="128" spans="20:20" ht="16.5" customHeight="1" x14ac:dyDescent="0.25">
      <c r="T128" s="8"/>
    </row>
    <row r="129" spans="20:20" ht="16.5" customHeight="1" x14ac:dyDescent="0.25">
      <c r="T129" s="8"/>
    </row>
    <row r="130" spans="20:20" ht="16.5" customHeight="1" x14ac:dyDescent="0.25">
      <c r="T130" s="8"/>
    </row>
    <row r="131" spans="20:20" ht="16.5" customHeight="1" x14ac:dyDescent="0.25">
      <c r="T131" s="8"/>
    </row>
    <row r="134" spans="20:20" ht="16.5" customHeight="1" x14ac:dyDescent="0.25">
      <c r="T134" s="10"/>
    </row>
    <row r="161" spans="20:20" ht="16.5" customHeight="1" x14ac:dyDescent="0.25">
      <c r="T161" s="8"/>
    </row>
    <row r="162" spans="20:20" ht="16.5" customHeight="1" x14ac:dyDescent="0.25">
      <c r="T162" s="8"/>
    </row>
    <row r="164" spans="20:20" ht="16.5" customHeight="1" x14ac:dyDescent="0.25">
      <c r="T164" s="8"/>
    </row>
    <row r="192" spans="20:20" ht="16.5" customHeight="1" x14ac:dyDescent="0.25">
      <c r="T192" s="8"/>
    </row>
    <row r="193" spans="20:20" ht="16.5" customHeight="1" x14ac:dyDescent="0.25">
      <c r="T193" s="8"/>
    </row>
    <row r="194" spans="20:20" ht="16.5" customHeight="1" x14ac:dyDescent="0.25">
      <c r="T194" s="8"/>
    </row>
    <row r="195" spans="20:20" ht="16.5" customHeight="1" x14ac:dyDescent="0.25">
      <c r="T195" s="8"/>
    </row>
    <row r="196" spans="20:20" ht="16.5" customHeight="1" x14ac:dyDescent="0.25">
      <c r="T196" s="8"/>
    </row>
    <row r="197" spans="20:20" ht="16.5" customHeight="1" x14ac:dyDescent="0.25">
      <c r="T197" s="8"/>
    </row>
    <row r="198" spans="20:20" ht="16.5" customHeight="1" x14ac:dyDescent="0.25">
      <c r="T198" s="8"/>
    </row>
    <row r="200" spans="20:20" ht="16.5" customHeight="1" x14ac:dyDescent="0.25">
      <c r="T200" s="8" t="s">
        <v>109</v>
      </c>
    </row>
    <row r="201" spans="20:20" ht="16.5" customHeight="1" x14ac:dyDescent="0.25">
      <c r="T201" s="8"/>
    </row>
    <row r="270" spans="20:20" ht="16.5" customHeight="1" x14ac:dyDescent="0.25">
      <c r="T270" s="8"/>
    </row>
    <row r="271" spans="20:20" ht="16.5" customHeight="1" x14ac:dyDescent="0.25">
      <c r="T271" s="8"/>
    </row>
    <row r="272" spans="20:20" ht="16.5" customHeight="1" x14ac:dyDescent="0.25">
      <c r="T272" s="8"/>
    </row>
    <row r="273" spans="20:20" ht="16.5" customHeight="1" x14ac:dyDescent="0.25">
      <c r="T273" s="8"/>
    </row>
    <row r="274" spans="20:20" ht="16.5" customHeight="1" x14ac:dyDescent="0.25">
      <c r="T274" s="8"/>
    </row>
    <row r="275" spans="20:20" ht="16.5" customHeight="1" x14ac:dyDescent="0.25">
      <c r="T275" s="8"/>
    </row>
    <row r="276" spans="20:20" ht="16.5" customHeight="1" x14ac:dyDescent="0.25">
      <c r="T276" s="8"/>
    </row>
    <row r="277" spans="20:20" ht="16.5" customHeight="1" x14ac:dyDescent="0.25">
      <c r="T277" s="8"/>
    </row>
    <row r="348" spans="20:20" ht="16.5" customHeight="1" x14ac:dyDescent="0.25">
      <c r="T348" s="8"/>
    </row>
    <row r="349" spans="20:20" ht="16.5" customHeight="1" x14ac:dyDescent="0.25">
      <c r="T349" s="8"/>
    </row>
  </sheetData>
  <mergeCells count="6">
    <mergeCell ref="T72:X72"/>
    <mergeCell ref="A2:A3"/>
    <mergeCell ref="B2:B3"/>
    <mergeCell ref="C2:C3"/>
    <mergeCell ref="E2:F2"/>
    <mergeCell ref="D2:D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9"/>
  <sheetViews>
    <sheetView workbookViewId="0">
      <selection activeCell="B33" sqref="B33"/>
    </sheetView>
  </sheetViews>
  <sheetFormatPr defaultRowHeight="15.75" x14ac:dyDescent="0.25"/>
  <cols>
    <col min="1" max="1" width="9.140625" style="15"/>
    <col min="2" max="2" width="13.42578125" style="1" bestFit="1" customWidth="1"/>
    <col min="3" max="3" width="16.85546875" style="1" customWidth="1"/>
    <col min="4" max="4" width="15.7109375" style="1" customWidth="1"/>
    <col min="5" max="5" width="37.85546875" style="1" customWidth="1"/>
    <col min="6" max="6" width="39" style="1" customWidth="1"/>
    <col min="7" max="7" width="15.5703125" style="1" customWidth="1"/>
    <col min="8" max="8" width="6.42578125" style="1" customWidth="1"/>
    <col min="9" max="16384" width="9.140625" style="7"/>
  </cols>
  <sheetData>
    <row r="1" spans="1:8" ht="16.5" thickBot="1" x14ac:dyDescent="0.3">
      <c r="A1" s="28" t="s">
        <v>931</v>
      </c>
      <c r="B1" s="27"/>
      <c r="C1" s="27"/>
      <c r="D1" s="27"/>
      <c r="E1" s="27"/>
      <c r="F1" s="27"/>
      <c r="G1" s="27"/>
      <c r="H1" s="27"/>
    </row>
    <row r="2" spans="1:8" ht="17.25" customHeight="1" thickBot="1" x14ac:dyDescent="0.3">
      <c r="A2" s="29" t="s">
        <v>800</v>
      </c>
      <c r="B2" s="30" t="s">
        <v>118</v>
      </c>
      <c r="C2" s="30" t="s">
        <v>844</v>
      </c>
      <c r="D2" s="30" t="s">
        <v>119</v>
      </c>
      <c r="E2" s="30" t="s">
        <v>120</v>
      </c>
      <c r="F2" s="30" t="s">
        <v>121</v>
      </c>
      <c r="G2" s="31" t="s">
        <v>415</v>
      </c>
      <c r="H2" s="31" t="s">
        <v>414</v>
      </c>
    </row>
    <row r="3" spans="1:8" x14ac:dyDescent="0.25">
      <c r="A3" s="21">
        <v>1</v>
      </c>
      <c r="B3" s="22" t="s">
        <v>122</v>
      </c>
      <c r="C3" s="22" t="s">
        <v>123</v>
      </c>
      <c r="D3" s="22" t="s">
        <v>124</v>
      </c>
      <c r="E3" s="22" t="s">
        <v>125</v>
      </c>
      <c r="F3" s="22" t="s">
        <v>126</v>
      </c>
      <c r="G3" s="4">
        <v>294</v>
      </c>
      <c r="H3" s="4">
        <v>50</v>
      </c>
    </row>
    <row r="4" spans="1:8" x14ac:dyDescent="0.25">
      <c r="A4" s="21">
        <v>2</v>
      </c>
      <c r="B4" s="22" t="s">
        <v>127</v>
      </c>
      <c r="C4" s="22" t="s">
        <v>123</v>
      </c>
      <c r="D4" s="22" t="s">
        <v>128</v>
      </c>
      <c r="E4" s="22" t="s">
        <v>129</v>
      </c>
      <c r="F4" s="22" t="s">
        <v>130</v>
      </c>
      <c r="G4" s="4">
        <v>103</v>
      </c>
      <c r="H4" s="4">
        <v>60.1</v>
      </c>
    </row>
    <row r="5" spans="1:8" x14ac:dyDescent="0.25">
      <c r="A5" s="21">
        <v>3</v>
      </c>
      <c r="B5" s="22" t="s">
        <v>131</v>
      </c>
      <c r="C5" s="22" t="s">
        <v>132</v>
      </c>
      <c r="D5" s="22" t="s">
        <v>133</v>
      </c>
      <c r="E5" s="22" t="s">
        <v>134</v>
      </c>
      <c r="F5" s="22" t="s">
        <v>135</v>
      </c>
      <c r="G5" s="4">
        <v>268</v>
      </c>
      <c r="H5" s="4">
        <v>60</v>
      </c>
    </row>
    <row r="6" spans="1:8" x14ac:dyDescent="0.25">
      <c r="A6" s="21">
        <v>4</v>
      </c>
      <c r="B6" s="22" t="s">
        <v>136</v>
      </c>
      <c r="C6" s="22" t="s">
        <v>123</v>
      </c>
      <c r="D6" s="22" t="s">
        <v>137</v>
      </c>
      <c r="E6" s="22" t="s">
        <v>138</v>
      </c>
      <c r="F6" s="22" t="s">
        <v>139</v>
      </c>
      <c r="G6" s="4">
        <v>235</v>
      </c>
      <c r="H6" s="4">
        <v>59.9</v>
      </c>
    </row>
    <row r="7" spans="1:8" x14ac:dyDescent="0.25">
      <c r="A7" s="21">
        <v>5</v>
      </c>
      <c r="B7" s="22" t="s">
        <v>140</v>
      </c>
      <c r="C7" s="22" t="s">
        <v>132</v>
      </c>
      <c r="D7" s="22" t="s">
        <v>141</v>
      </c>
      <c r="E7" s="22" t="s">
        <v>142</v>
      </c>
      <c r="F7" s="22" t="s">
        <v>143</v>
      </c>
      <c r="G7" s="4">
        <v>101</v>
      </c>
      <c r="H7" s="4">
        <v>60.13</v>
      </c>
    </row>
    <row r="8" spans="1:8" x14ac:dyDescent="0.25">
      <c r="A8" s="21">
        <v>6</v>
      </c>
      <c r="B8" s="22" t="s">
        <v>144</v>
      </c>
      <c r="C8" s="22" t="s">
        <v>132</v>
      </c>
      <c r="D8" s="22" t="s">
        <v>145</v>
      </c>
      <c r="E8" s="22" t="s">
        <v>146</v>
      </c>
      <c r="F8" s="22" t="s">
        <v>147</v>
      </c>
      <c r="G8" s="4">
        <v>157</v>
      </c>
      <c r="H8" s="4">
        <v>60.13</v>
      </c>
    </row>
    <row r="9" spans="1:8" x14ac:dyDescent="0.25">
      <c r="A9" s="21">
        <v>7</v>
      </c>
      <c r="B9" s="22" t="s">
        <v>148</v>
      </c>
      <c r="C9" s="22" t="s">
        <v>123</v>
      </c>
      <c r="D9" s="22" t="s">
        <v>149</v>
      </c>
      <c r="E9" s="22" t="s">
        <v>150</v>
      </c>
      <c r="F9" s="22" t="s">
        <v>151</v>
      </c>
      <c r="G9" s="4">
        <v>179</v>
      </c>
      <c r="H9" s="4">
        <v>60.13</v>
      </c>
    </row>
    <row r="10" spans="1:8" x14ac:dyDescent="0.25">
      <c r="A10" s="21">
        <v>8</v>
      </c>
      <c r="B10" s="22" t="s">
        <v>152</v>
      </c>
      <c r="C10" s="22" t="s">
        <v>132</v>
      </c>
      <c r="D10" s="22" t="s">
        <v>153</v>
      </c>
      <c r="E10" s="22" t="s">
        <v>154</v>
      </c>
      <c r="F10" s="22" t="s">
        <v>155</v>
      </c>
      <c r="G10" s="4">
        <v>197</v>
      </c>
      <c r="H10" s="4">
        <v>60.13</v>
      </c>
    </row>
    <row r="11" spans="1:8" x14ac:dyDescent="0.25">
      <c r="A11" s="21">
        <v>9</v>
      </c>
      <c r="B11" s="22" t="s">
        <v>156</v>
      </c>
      <c r="C11" s="22" t="s">
        <v>123</v>
      </c>
      <c r="D11" s="22" t="s">
        <v>157</v>
      </c>
      <c r="E11" s="22" t="s">
        <v>158</v>
      </c>
      <c r="F11" s="22" t="s">
        <v>159</v>
      </c>
      <c r="G11" s="4">
        <v>199</v>
      </c>
      <c r="H11" s="4">
        <v>60.13</v>
      </c>
    </row>
    <row r="12" spans="1:8" x14ac:dyDescent="0.25">
      <c r="A12" s="21">
        <v>10</v>
      </c>
      <c r="B12" s="22" t="s">
        <v>160</v>
      </c>
      <c r="C12" s="22" t="s">
        <v>123</v>
      </c>
      <c r="D12" s="22" t="s">
        <v>161</v>
      </c>
      <c r="E12" s="22" t="s">
        <v>162</v>
      </c>
      <c r="F12" s="22" t="s">
        <v>163</v>
      </c>
      <c r="G12" s="4">
        <v>150</v>
      </c>
      <c r="H12" s="4">
        <v>60.13</v>
      </c>
    </row>
    <row r="13" spans="1:8" x14ac:dyDescent="0.25">
      <c r="A13" s="21">
        <v>11</v>
      </c>
      <c r="B13" s="22" t="s">
        <v>164</v>
      </c>
      <c r="C13" s="22" t="s">
        <v>165</v>
      </c>
      <c r="D13" s="22" t="s">
        <v>166</v>
      </c>
      <c r="E13" s="22" t="s">
        <v>167</v>
      </c>
      <c r="F13" s="22" t="s">
        <v>168</v>
      </c>
      <c r="G13" s="4">
        <v>222</v>
      </c>
      <c r="H13" s="4">
        <v>60.13</v>
      </c>
    </row>
    <row r="14" spans="1:8" x14ac:dyDescent="0.25">
      <c r="A14" s="21">
        <v>12</v>
      </c>
      <c r="B14" s="22" t="s">
        <v>169</v>
      </c>
      <c r="C14" s="22" t="s">
        <v>132</v>
      </c>
      <c r="D14" s="22" t="s">
        <v>170</v>
      </c>
      <c r="E14" s="22" t="s">
        <v>171</v>
      </c>
      <c r="F14" s="22" t="s">
        <v>172</v>
      </c>
      <c r="G14" s="4">
        <v>194</v>
      </c>
      <c r="H14" s="4">
        <v>59.92</v>
      </c>
    </row>
    <row r="15" spans="1:8" x14ac:dyDescent="0.25">
      <c r="A15" s="21">
        <v>13</v>
      </c>
      <c r="B15" s="22" t="s">
        <v>173</v>
      </c>
      <c r="C15" s="22" t="s">
        <v>165</v>
      </c>
      <c r="D15" s="22" t="s">
        <v>174</v>
      </c>
      <c r="E15" s="22" t="s">
        <v>175</v>
      </c>
      <c r="F15" s="22" t="s">
        <v>176</v>
      </c>
      <c r="G15" s="4">
        <v>189</v>
      </c>
      <c r="H15" s="4">
        <v>60.13</v>
      </c>
    </row>
    <row r="16" spans="1:8" x14ac:dyDescent="0.25">
      <c r="A16" s="21">
        <v>14</v>
      </c>
      <c r="B16" s="22" t="s">
        <v>177</v>
      </c>
      <c r="C16" s="22" t="s">
        <v>132</v>
      </c>
      <c r="D16" s="22" t="s">
        <v>178</v>
      </c>
      <c r="E16" s="22" t="s">
        <v>179</v>
      </c>
      <c r="F16" s="22" t="s">
        <v>180</v>
      </c>
      <c r="G16" s="4">
        <v>273</v>
      </c>
      <c r="H16" s="4">
        <v>59.9</v>
      </c>
    </row>
    <row r="17" spans="1:8" x14ac:dyDescent="0.25">
      <c r="A17" s="21">
        <v>15</v>
      </c>
      <c r="B17" s="22" t="s">
        <v>181</v>
      </c>
      <c r="C17" s="22" t="s">
        <v>123</v>
      </c>
      <c r="D17" s="22" t="s">
        <v>182</v>
      </c>
      <c r="E17" s="22" t="s">
        <v>183</v>
      </c>
      <c r="F17" s="22" t="s">
        <v>184</v>
      </c>
      <c r="G17" s="4">
        <v>200</v>
      </c>
      <c r="H17" s="4">
        <v>59</v>
      </c>
    </row>
    <row r="18" spans="1:8" x14ac:dyDescent="0.25">
      <c r="A18" s="21">
        <v>16</v>
      </c>
      <c r="B18" s="22" t="s">
        <v>185</v>
      </c>
      <c r="C18" s="22" t="s">
        <v>123</v>
      </c>
      <c r="D18" s="22" t="s">
        <v>186</v>
      </c>
      <c r="E18" s="22" t="s">
        <v>187</v>
      </c>
      <c r="F18" s="22" t="s">
        <v>188</v>
      </c>
      <c r="G18" s="4">
        <v>120</v>
      </c>
      <c r="H18" s="4">
        <v>59.8</v>
      </c>
    </row>
    <row r="19" spans="1:8" x14ac:dyDescent="0.25">
      <c r="A19" s="21">
        <v>17</v>
      </c>
      <c r="B19" s="22" t="s">
        <v>189</v>
      </c>
      <c r="C19" s="22" t="s">
        <v>190</v>
      </c>
      <c r="D19" s="22" t="s">
        <v>191</v>
      </c>
      <c r="E19" s="22" t="s">
        <v>192</v>
      </c>
      <c r="F19" s="22" t="s">
        <v>193</v>
      </c>
      <c r="G19" s="4">
        <v>139</v>
      </c>
      <c r="H19" s="4">
        <v>60</v>
      </c>
    </row>
    <row r="20" spans="1:8" x14ac:dyDescent="0.25">
      <c r="A20" s="21">
        <v>18</v>
      </c>
      <c r="B20" s="22" t="s">
        <v>194</v>
      </c>
      <c r="C20" s="22" t="s">
        <v>123</v>
      </c>
      <c r="D20" s="22" t="s">
        <v>195</v>
      </c>
      <c r="E20" s="22" t="s">
        <v>196</v>
      </c>
      <c r="F20" s="22" t="s">
        <v>197</v>
      </c>
      <c r="G20" s="4">
        <v>265</v>
      </c>
      <c r="H20" s="4">
        <v>60.1</v>
      </c>
    </row>
    <row r="21" spans="1:8" x14ac:dyDescent="0.25">
      <c r="A21" s="21">
        <v>19</v>
      </c>
      <c r="B21" s="22" t="s">
        <v>198</v>
      </c>
      <c r="C21" s="22">
        <v>9</v>
      </c>
      <c r="D21" s="22" t="s">
        <v>199</v>
      </c>
      <c r="E21" s="22" t="s">
        <v>200</v>
      </c>
      <c r="F21" s="22" t="s">
        <v>201</v>
      </c>
      <c r="G21" s="4">
        <v>198</v>
      </c>
      <c r="H21" s="4">
        <v>59</v>
      </c>
    </row>
    <row r="22" spans="1:8" x14ac:dyDescent="0.25">
      <c r="A22" s="21">
        <v>20</v>
      </c>
      <c r="B22" s="22" t="s">
        <v>202</v>
      </c>
      <c r="C22" s="22" t="s">
        <v>165</v>
      </c>
      <c r="D22" s="22" t="s">
        <v>203</v>
      </c>
      <c r="E22" s="22" t="s">
        <v>204</v>
      </c>
      <c r="F22" s="22" t="s">
        <v>205</v>
      </c>
      <c r="G22" s="4">
        <v>171</v>
      </c>
      <c r="H22" s="4">
        <v>59.4</v>
      </c>
    </row>
    <row r="23" spans="1:8" x14ac:dyDescent="0.25">
      <c r="A23" s="21">
        <v>21</v>
      </c>
      <c r="B23" s="22" t="s">
        <v>206</v>
      </c>
      <c r="C23" s="22" t="s">
        <v>123</v>
      </c>
      <c r="D23" s="22" t="s">
        <v>207</v>
      </c>
      <c r="E23" s="22" t="s">
        <v>208</v>
      </c>
      <c r="F23" s="22" t="s">
        <v>209</v>
      </c>
      <c r="G23" s="4">
        <v>202</v>
      </c>
      <c r="H23" s="4">
        <v>60.1</v>
      </c>
    </row>
    <row r="24" spans="1:8" x14ac:dyDescent="0.25">
      <c r="A24" s="21">
        <v>22</v>
      </c>
      <c r="B24" s="22" t="s">
        <v>210</v>
      </c>
      <c r="C24" s="22" t="s">
        <v>132</v>
      </c>
      <c r="D24" s="22" t="s">
        <v>211</v>
      </c>
      <c r="E24" s="22" t="s">
        <v>212</v>
      </c>
      <c r="F24" s="22" t="s">
        <v>213</v>
      </c>
      <c r="G24" s="4">
        <v>145</v>
      </c>
      <c r="H24" s="4">
        <v>60.2</v>
      </c>
    </row>
    <row r="25" spans="1:8" x14ac:dyDescent="0.25">
      <c r="A25" s="21">
        <v>23</v>
      </c>
      <c r="B25" s="22" t="s">
        <v>214</v>
      </c>
      <c r="C25" s="22" t="s">
        <v>123</v>
      </c>
      <c r="D25" s="22" t="s">
        <v>215</v>
      </c>
      <c r="E25" s="22" t="s">
        <v>216</v>
      </c>
      <c r="F25" s="22" t="s">
        <v>217</v>
      </c>
      <c r="G25" s="4">
        <v>254</v>
      </c>
      <c r="H25" s="4">
        <v>60.1</v>
      </c>
    </row>
    <row r="26" spans="1:8" x14ac:dyDescent="0.25">
      <c r="A26" s="21">
        <v>24</v>
      </c>
      <c r="B26" s="22" t="s">
        <v>218</v>
      </c>
      <c r="C26" s="22" t="s">
        <v>219</v>
      </c>
      <c r="D26" s="22" t="s">
        <v>220</v>
      </c>
      <c r="E26" s="22" t="s">
        <v>221</v>
      </c>
      <c r="F26" s="22" t="s">
        <v>222</v>
      </c>
      <c r="G26" s="4">
        <v>198</v>
      </c>
      <c r="H26" s="4">
        <v>59.9</v>
      </c>
    </row>
    <row r="27" spans="1:8" x14ac:dyDescent="0.25">
      <c r="A27" s="21">
        <v>25</v>
      </c>
      <c r="B27" s="22" t="s">
        <v>223</v>
      </c>
      <c r="C27" s="22" t="s">
        <v>123</v>
      </c>
      <c r="D27" s="22" t="s">
        <v>215</v>
      </c>
      <c r="E27" s="22" t="s">
        <v>224</v>
      </c>
      <c r="F27" s="22" t="s">
        <v>225</v>
      </c>
      <c r="G27" s="4">
        <v>211</v>
      </c>
      <c r="H27" s="4">
        <v>59.9</v>
      </c>
    </row>
    <row r="28" spans="1:8" x14ac:dyDescent="0.25">
      <c r="A28" s="21">
        <v>26</v>
      </c>
      <c r="B28" s="22" t="s">
        <v>226</v>
      </c>
      <c r="C28" s="22" t="s">
        <v>123</v>
      </c>
      <c r="D28" s="22" t="s">
        <v>227</v>
      </c>
      <c r="E28" s="22" t="s">
        <v>228</v>
      </c>
      <c r="F28" s="22" t="s">
        <v>229</v>
      </c>
      <c r="G28" s="4">
        <v>219</v>
      </c>
      <c r="H28" s="4">
        <v>59.5</v>
      </c>
    </row>
    <row r="29" spans="1:8" x14ac:dyDescent="0.25">
      <c r="A29" s="21">
        <v>27</v>
      </c>
      <c r="B29" s="22" t="s">
        <v>230</v>
      </c>
      <c r="C29" s="22" t="s">
        <v>123</v>
      </c>
      <c r="D29" s="22" t="s">
        <v>231</v>
      </c>
      <c r="E29" s="22" t="s">
        <v>232</v>
      </c>
      <c r="F29" s="22" t="s">
        <v>233</v>
      </c>
      <c r="G29" s="4">
        <v>119</v>
      </c>
      <c r="H29" s="4">
        <v>57.2</v>
      </c>
    </row>
    <row r="30" spans="1:8" x14ac:dyDescent="0.25">
      <c r="A30" s="21">
        <v>28</v>
      </c>
      <c r="B30" s="22" t="s">
        <v>234</v>
      </c>
      <c r="C30" s="22" t="s">
        <v>132</v>
      </c>
      <c r="D30" s="22" t="s">
        <v>235</v>
      </c>
      <c r="E30" s="22" t="s">
        <v>236</v>
      </c>
      <c r="F30" s="22" t="s">
        <v>237</v>
      </c>
      <c r="G30" s="4">
        <v>177</v>
      </c>
      <c r="H30" s="4">
        <v>60.3</v>
      </c>
    </row>
    <row r="31" spans="1:8" x14ac:dyDescent="0.25">
      <c r="A31" s="21">
        <v>29</v>
      </c>
      <c r="B31" s="22" t="s">
        <v>238</v>
      </c>
      <c r="C31" s="22"/>
      <c r="D31" s="22" t="s">
        <v>215</v>
      </c>
      <c r="E31" s="22" t="s">
        <v>239</v>
      </c>
      <c r="F31" s="22" t="s">
        <v>240</v>
      </c>
      <c r="G31" s="4">
        <v>262</v>
      </c>
      <c r="H31" s="4">
        <v>59.8</v>
      </c>
    </row>
    <row r="32" spans="1:8" x14ac:dyDescent="0.25">
      <c r="A32" s="21">
        <v>30</v>
      </c>
      <c r="B32" s="22" t="s">
        <v>241</v>
      </c>
      <c r="C32" s="22" t="s">
        <v>123</v>
      </c>
      <c r="D32" s="22" t="s">
        <v>215</v>
      </c>
      <c r="E32" s="22" t="s">
        <v>242</v>
      </c>
      <c r="F32" s="22" t="s">
        <v>243</v>
      </c>
      <c r="G32" s="4">
        <v>280</v>
      </c>
      <c r="H32" s="4">
        <v>59.8</v>
      </c>
    </row>
    <row r="33" spans="1:8" x14ac:dyDescent="0.25">
      <c r="A33" s="21">
        <v>31</v>
      </c>
      <c r="B33" s="22" t="s">
        <v>244</v>
      </c>
      <c r="C33" s="22">
        <v>5</v>
      </c>
      <c r="D33" s="22"/>
      <c r="E33" s="22"/>
      <c r="F33" s="22"/>
      <c r="G33" s="3">
        <v>200</v>
      </c>
      <c r="H33" s="3">
        <v>56.4</v>
      </c>
    </row>
    <row r="34" spans="1:8" x14ac:dyDescent="0.25">
      <c r="A34" s="21">
        <v>32</v>
      </c>
      <c r="B34" s="22" t="s">
        <v>890</v>
      </c>
      <c r="C34" s="22" t="s">
        <v>132</v>
      </c>
      <c r="D34" s="22" t="s">
        <v>245</v>
      </c>
      <c r="E34" s="22" t="s">
        <v>246</v>
      </c>
      <c r="F34" s="22" t="s">
        <v>247</v>
      </c>
      <c r="G34" s="4">
        <v>168</v>
      </c>
      <c r="H34" s="4">
        <v>60.13</v>
      </c>
    </row>
    <row r="35" spans="1:8" x14ac:dyDescent="0.25">
      <c r="A35" s="21">
        <v>33</v>
      </c>
      <c r="B35" s="22" t="s">
        <v>891</v>
      </c>
      <c r="C35" s="22" t="s">
        <v>123</v>
      </c>
      <c r="D35" s="22" t="s">
        <v>248</v>
      </c>
      <c r="E35" s="22" t="s">
        <v>249</v>
      </c>
      <c r="F35" s="22" t="s">
        <v>250</v>
      </c>
      <c r="G35" s="4">
        <v>158</v>
      </c>
      <c r="H35" s="4">
        <v>60.13</v>
      </c>
    </row>
    <row r="36" spans="1:8" x14ac:dyDescent="0.25">
      <c r="A36" s="21">
        <v>34</v>
      </c>
      <c r="B36" s="22" t="s">
        <v>892</v>
      </c>
      <c r="C36" s="22" t="s">
        <v>132</v>
      </c>
      <c r="D36" s="22" t="s">
        <v>251</v>
      </c>
      <c r="E36" s="22" t="s">
        <v>252</v>
      </c>
      <c r="F36" s="22" t="s">
        <v>253</v>
      </c>
      <c r="G36" s="4">
        <v>184</v>
      </c>
      <c r="H36" s="4">
        <v>60.13</v>
      </c>
    </row>
    <row r="37" spans="1:8" x14ac:dyDescent="0.25">
      <c r="A37" s="21">
        <v>35</v>
      </c>
      <c r="B37" s="22" t="s">
        <v>893</v>
      </c>
      <c r="C37" s="22" t="s">
        <v>123</v>
      </c>
      <c r="D37" s="22" t="s">
        <v>254</v>
      </c>
      <c r="E37" s="22" t="s">
        <v>255</v>
      </c>
      <c r="F37" s="22" t="s">
        <v>256</v>
      </c>
      <c r="G37" s="4">
        <v>148</v>
      </c>
      <c r="H37" s="4">
        <v>60.13</v>
      </c>
    </row>
    <row r="38" spans="1:8" x14ac:dyDescent="0.25">
      <c r="A38" s="21">
        <v>36</v>
      </c>
      <c r="B38" s="22" t="s">
        <v>894</v>
      </c>
      <c r="C38" s="22" t="s">
        <v>132</v>
      </c>
      <c r="D38" s="22" t="s">
        <v>257</v>
      </c>
      <c r="E38" s="22" t="s">
        <v>258</v>
      </c>
      <c r="F38" s="22" t="s">
        <v>259</v>
      </c>
      <c r="G38" s="4">
        <v>183</v>
      </c>
      <c r="H38" s="4">
        <v>60.13</v>
      </c>
    </row>
    <row r="39" spans="1:8" x14ac:dyDescent="0.25">
      <c r="A39" s="21">
        <v>37</v>
      </c>
      <c r="B39" s="22" t="s">
        <v>895</v>
      </c>
      <c r="C39" s="22" t="s">
        <v>132</v>
      </c>
      <c r="D39" s="22" t="s">
        <v>260</v>
      </c>
      <c r="E39" s="22" t="s">
        <v>261</v>
      </c>
      <c r="F39" s="22" t="s">
        <v>262</v>
      </c>
      <c r="G39" s="4">
        <v>105</v>
      </c>
      <c r="H39" s="4">
        <v>60.13</v>
      </c>
    </row>
    <row r="40" spans="1:8" x14ac:dyDescent="0.25">
      <c r="A40" s="21">
        <v>38</v>
      </c>
      <c r="B40" s="22" t="s">
        <v>401</v>
      </c>
      <c r="C40" s="22">
        <v>5</v>
      </c>
      <c r="D40" s="22" t="s">
        <v>263</v>
      </c>
      <c r="E40" s="22" t="s">
        <v>264</v>
      </c>
      <c r="F40" s="22" t="s">
        <v>265</v>
      </c>
      <c r="G40" s="3">
        <v>200</v>
      </c>
      <c r="H40" s="4">
        <v>60.13</v>
      </c>
    </row>
    <row r="41" spans="1:8" x14ac:dyDescent="0.25">
      <c r="A41" s="21">
        <v>39</v>
      </c>
      <c r="B41" s="22" t="s">
        <v>402</v>
      </c>
      <c r="C41" s="22">
        <v>8</v>
      </c>
      <c r="D41" s="22" t="s">
        <v>263</v>
      </c>
      <c r="E41" s="22" t="s">
        <v>266</v>
      </c>
      <c r="F41" s="22" t="s">
        <v>267</v>
      </c>
      <c r="G41" s="3">
        <v>200</v>
      </c>
      <c r="H41" s="4">
        <v>60.13</v>
      </c>
    </row>
    <row r="42" spans="1:8" x14ac:dyDescent="0.25">
      <c r="A42" s="21">
        <v>40</v>
      </c>
      <c r="B42" s="22" t="s">
        <v>896</v>
      </c>
      <c r="C42" s="25">
        <v>6</v>
      </c>
      <c r="D42" s="22"/>
      <c r="E42" s="22" t="s">
        <v>268</v>
      </c>
      <c r="F42" s="22" t="s">
        <v>269</v>
      </c>
      <c r="G42" s="3">
        <v>155</v>
      </c>
      <c r="H42" s="4">
        <v>60.13</v>
      </c>
    </row>
    <row r="43" spans="1:8" x14ac:dyDescent="0.25">
      <c r="A43" s="21">
        <v>41</v>
      </c>
      <c r="B43" s="22" t="s">
        <v>897</v>
      </c>
      <c r="C43" s="25">
        <v>7</v>
      </c>
      <c r="D43" s="22"/>
      <c r="E43" s="22" t="s">
        <v>270</v>
      </c>
      <c r="F43" s="22" t="s">
        <v>271</v>
      </c>
      <c r="G43" s="3">
        <v>155</v>
      </c>
      <c r="H43" s="4">
        <v>60.13</v>
      </c>
    </row>
    <row r="44" spans="1:8" x14ac:dyDescent="0.25">
      <c r="A44" s="21">
        <v>42</v>
      </c>
      <c r="B44" s="22" t="s">
        <v>898</v>
      </c>
      <c r="C44" s="25">
        <v>8</v>
      </c>
      <c r="D44" s="22"/>
      <c r="E44" s="22" t="s">
        <v>272</v>
      </c>
      <c r="F44" s="22" t="s">
        <v>273</v>
      </c>
      <c r="G44" s="3">
        <v>155</v>
      </c>
      <c r="H44" s="4">
        <v>60.13</v>
      </c>
    </row>
    <row r="45" spans="1:8" x14ac:dyDescent="0.25">
      <c r="A45" s="21">
        <v>43</v>
      </c>
      <c r="B45" s="22" t="s">
        <v>899</v>
      </c>
      <c r="C45" s="25">
        <v>2</v>
      </c>
      <c r="D45" s="22"/>
      <c r="E45" s="22" t="s">
        <v>274</v>
      </c>
      <c r="F45" s="22" t="s">
        <v>275</v>
      </c>
      <c r="G45" s="3">
        <v>155</v>
      </c>
      <c r="H45" s="4">
        <v>60.13</v>
      </c>
    </row>
    <row r="46" spans="1:8" x14ac:dyDescent="0.25">
      <c r="A46" s="21">
        <v>44</v>
      </c>
      <c r="B46" s="22" t="s">
        <v>900</v>
      </c>
      <c r="C46" s="22">
        <v>1</v>
      </c>
      <c r="D46" s="22" t="s">
        <v>263</v>
      </c>
      <c r="E46" s="22" t="s">
        <v>276</v>
      </c>
      <c r="F46" s="22" t="s">
        <v>277</v>
      </c>
      <c r="G46" s="3">
        <v>200</v>
      </c>
      <c r="H46" s="4">
        <v>60.13</v>
      </c>
    </row>
    <row r="47" spans="1:8" x14ac:dyDescent="0.25">
      <c r="A47" s="21">
        <v>45</v>
      </c>
      <c r="B47" s="22" t="s">
        <v>901</v>
      </c>
      <c r="C47" s="22">
        <v>2</v>
      </c>
      <c r="D47" s="22" t="s">
        <v>263</v>
      </c>
      <c r="E47" s="22" t="s">
        <v>278</v>
      </c>
      <c r="F47" s="22" t="s">
        <v>279</v>
      </c>
      <c r="G47" s="3">
        <v>200</v>
      </c>
      <c r="H47" s="4">
        <v>60.13</v>
      </c>
    </row>
    <row r="48" spans="1:8" x14ac:dyDescent="0.25">
      <c r="A48" s="21">
        <v>46</v>
      </c>
      <c r="B48" s="22" t="s">
        <v>409</v>
      </c>
      <c r="C48" s="22">
        <v>7</v>
      </c>
      <c r="D48" s="22" t="s">
        <v>263</v>
      </c>
      <c r="E48" s="22" t="s">
        <v>280</v>
      </c>
      <c r="F48" s="22" t="s">
        <v>281</v>
      </c>
      <c r="G48" s="3">
        <v>250</v>
      </c>
      <c r="H48" s="4">
        <v>60.13</v>
      </c>
    </row>
    <row r="49" spans="1:8" x14ac:dyDescent="0.25">
      <c r="A49" s="21">
        <v>47</v>
      </c>
      <c r="B49" s="22" t="s">
        <v>282</v>
      </c>
      <c r="C49" s="22">
        <v>3</v>
      </c>
      <c r="D49" s="22" t="s">
        <v>283</v>
      </c>
      <c r="E49" s="22" t="s">
        <v>284</v>
      </c>
      <c r="F49" s="22" t="s">
        <v>285</v>
      </c>
      <c r="G49" s="3">
        <v>194</v>
      </c>
      <c r="H49" s="3">
        <v>57</v>
      </c>
    </row>
    <row r="50" spans="1:8" x14ac:dyDescent="0.25">
      <c r="A50" s="21">
        <v>48</v>
      </c>
      <c r="B50" s="22" t="s">
        <v>286</v>
      </c>
      <c r="C50" s="22">
        <v>1</v>
      </c>
      <c r="D50" s="22" t="s">
        <v>283</v>
      </c>
      <c r="E50" s="22" t="s">
        <v>287</v>
      </c>
      <c r="F50" s="22" t="s">
        <v>288</v>
      </c>
      <c r="G50" s="3">
        <v>273</v>
      </c>
      <c r="H50" s="3">
        <v>57</v>
      </c>
    </row>
    <row r="51" spans="1:8" x14ac:dyDescent="0.25">
      <c r="A51" s="21">
        <v>49</v>
      </c>
      <c r="B51" s="22" t="s">
        <v>289</v>
      </c>
      <c r="C51" s="22">
        <v>4</v>
      </c>
      <c r="D51" s="22" t="s">
        <v>290</v>
      </c>
      <c r="E51" s="22" t="s">
        <v>291</v>
      </c>
      <c r="F51" s="22" t="s">
        <v>292</v>
      </c>
      <c r="G51" s="3">
        <v>175</v>
      </c>
      <c r="H51" s="3">
        <v>56</v>
      </c>
    </row>
    <row r="52" spans="1:8" x14ac:dyDescent="0.25">
      <c r="A52" s="21">
        <v>50</v>
      </c>
      <c r="B52" s="22" t="s">
        <v>293</v>
      </c>
      <c r="C52" s="22">
        <v>5</v>
      </c>
      <c r="D52" s="22" t="s">
        <v>294</v>
      </c>
      <c r="E52" s="22" t="s">
        <v>295</v>
      </c>
      <c r="F52" s="22" t="s">
        <v>296</v>
      </c>
      <c r="G52" s="3">
        <v>149</v>
      </c>
      <c r="H52" s="3">
        <v>59</v>
      </c>
    </row>
    <row r="53" spans="1:8" x14ac:dyDescent="0.25">
      <c r="A53" s="21">
        <v>51</v>
      </c>
      <c r="B53" s="22" t="s">
        <v>297</v>
      </c>
      <c r="C53" s="22">
        <v>7</v>
      </c>
      <c r="D53" s="22" t="s">
        <v>298</v>
      </c>
      <c r="E53" s="22" t="s">
        <v>299</v>
      </c>
      <c r="F53" s="22" t="s">
        <v>300</v>
      </c>
      <c r="G53" s="3">
        <v>232</v>
      </c>
      <c r="H53" s="3">
        <v>57</v>
      </c>
    </row>
    <row r="54" spans="1:8" x14ac:dyDescent="0.25">
      <c r="A54" s="21">
        <v>52</v>
      </c>
      <c r="B54" s="22" t="s">
        <v>301</v>
      </c>
      <c r="C54" s="22">
        <v>6</v>
      </c>
      <c r="D54" s="22" t="s">
        <v>302</v>
      </c>
      <c r="E54" s="22" t="s">
        <v>303</v>
      </c>
      <c r="F54" s="22" t="s">
        <v>304</v>
      </c>
      <c r="G54" s="3">
        <v>185</v>
      </c>
      <c r="H54" s="3">
        <v>57</v>
      </c>
    </row>
    <row r="55" spans="1:8" x14ac:dyDescent="0.25">
      <c r="A55" s="21">
        <v>53</v>
      </c>
      <c r="B55" s="22" t="s">
        <v>305</v>
      </c>
      <c r="C55" s="22">
        <v>9</v>
      </c>
      <c r="D55" s="22" t="s">
        <v>302</v>
      </c>
      <c r="E55" s="22" t="s">
        <v>306</v>
      </c>
      <c r="F55" s="22" t="s">
        <v>307</v>
      </c>
      <c r="G55" s="3">
        <v>198</v>
      </c>
      <c r="H55" s="3">
        <v>57</v>
      </c>
    </row>
    <row r="56" spans="1:8" x14ac:dyDescent="0.25">
      <c r="A56" s="21">
        <v>54</v>
      </c>
      <c r="B56" s="22" t="s">
        <v>308</v>
      </c>
      <c r="C56" s="22">
        <v>8</v>
      </c>
      <c r="D56" s="22" t="s">
        <v>309</v>
      </c>
      <c r="E56" s="22" t="s">
        <v>310</v>
      </c>
      <c r="F56" s="22" t="s">
        <v>311</v>
      </c>
      <c r="G56" s="3">
        <v>167</v>
      </c>
      <c r="H56" s="3">
        <v>55</v>
      </c>
    </row>
    <row r="57" spans="1:8" x14ac:dyDescent="0.25">
      <c r="A57" s="21">
        <v>55</v>
      </c>
      <c r="B57" s="22" t="s">
        <v>312</v>
      </c>
      <c r="C57" s="22">
        <v>5</v>
      </c>
      <c r="D57" s="22" t="s">
        <v>313</v>
      </c>
      <c r="E57" s="22" t="s">
        <v>314</v>
      </c>
      <c r="F57" s="22" t="s">
        <v>315</v>
      </c>
      <c r="G57" s="3">
        <v>168</v>
      </c>
      <c r="H57" s="3">
        <v>55</v>
      </c>
    </row>
    <row r="58" spans="1:8" x14ac:dyDescent="0.25">
      <c r="A58" s="21">
        <v>56</v>
      </c>
      <c r="B58" s="22" t="s">
        <v>316</v>
      </c>
      <c r="C58" s="22">
        <v>9</v>
      </c>
      <c r="D58" s="22" t="s">
        <v>317</v>
      </c>
      <c r="E58" s="22" t="s">
        <v>318</v>
      </c>
      <c r="F58" s="22" t="s">
        <v>319</v>
      </c>
      <c r="G58" s="3">
        <v>189</v>
      </c>
      <c r="H58" s="3">
        <v>55</v>
      </c>
    </row>
    <row r="59" spans="1:8" x14ac:dyDescent="0.25">
      <c r="A59" s="21">
        <v>57</v>
      </c>
      <c r="B59" s="22" t="s">
        <v>320</v>
      </c>
      <c r="C59" s="22">
        <v>4</v>
      </c>
      <c r="D59" s="22" t="s">
        <v>321</v>
      </c>
      <c r="E59" s="22" t="s">
        <v>322</v>
      </c>
      <c r="F59" s="22" t="s">
        <v>323</v>
      </c>
      <c r="G59" s="3">
        <v>248</v>
      </c>
      <c r="H59" s="3">
        <v>57</v>
      </c>
    </row>
    <row r="60" spans="1:8" x14ac:dyDescent="0.25">
      <c r="A60" s="21">
        <v>58</v>
      </c>
      <c r="B60" s="22" t="s">
        <v>324</v>
      </c>
      <c r="C60" s="22">
        <v>2</v>
      </c>
      <c r="D60" s="22" t="s">
        <v>325</v>
      </c>
      <c r="E60" s="22" t="s">
        <v>326</v>
      </c>
      <c r="F60" s="22" t="s">
        <v>327</v>
      </c>
      <c r="G60" s="3">
        <v>202</v>
      </c>
      <c r="H60" s="3">
        <v>55</v>
      </c>
    </row>
    <row r="61" spans="1:8" x14ac:dyDescent="0.25">
      <c r="A61" s="21">
        <v>59</v>
      </c>
      <c r="B61" s="22" t="s">
        <v>328</v>
      </c>
      <c r="C61" s="22">
        <v>8</v>
      </c>
      <c r="D61" s="22" t="s">
        <v>329</v>
      </c>
      <c r="E61" s="22" t="s">
        <v>330</v>
      </c>
      <c r="F61" s="22" t="s">
        <v>331</v>
      </c>
      <c r="G61" s="3">
        <v>188</v>
      </c>
      <c r="H61" s="3">
        <v>58</v>
      </c>
    </row>
    <row r="62" spans="1:8" x14ac:dyDescent="0.25">
      <c r="A62" s="21">
        <v>60</v>
      </c>
      <c r="B62" s="22" t="s">
        <v>332</v>
      </c>
      <c r="C62" s="22">
        <v>3</v>
      </c>
      <c r="D62" s="22" t="s">
        <v>333</v>
      </c>
      <c r="E62" s="22" t="s">
        <v>334</v>
      </c>
      <c r="F62" s="22" t="s">
        <v>335</v>
      </c>
      <c r="G62" s="3">
        <v>202</v>
      </c>
      <c r="H62" s="3">
        <v>57</v>
      </c>
    </row>
    <row r="63" spans="1:8" x14ac:dyDescent="0.25">
      <c r="A63" s="21">
        <v>61</v>
      </c>
      <c r="B63" s="22" t="s">
        <v>336</v>
      </c>
      <c r="C63" s="22">
        <v>6</v>
      </c>
      <c r="D63" s="22" t="s">
        <v>337</v>
      </c>
      <c r="E63" s="22" t="s">
        <v>338</v>
      </c>
      <c r="F63" s="22" t="s">
        <v>339</v>
      </c>
      <c r="G63" s="3">
        <v>290</v>
      </c>
      <c r="H63" s="3">
        <v>55</v>
      </c>
    </row>
    <row r="64" spans="1:8" x14ac:dyDescent="0.25">
      <c r="A64" s="21">
        <v>62</v>
      </c>
      <c r="B64" s="22" t="s">
        <v>340</v>
      </c>
      <c r="C64" s="22">
        <v>7</v>
      </c>
      <c r="D64" s="22" t="s">
        <v>341</v>
      </c>
      <c r="E64" s="22" t="s">
        <v>342</v>
      </c>
      <c r="F64" s="22" t="s">
        <v>343</v>
      </c>
      <c r="G64" s="3">
        <v>350</v>
      </c>
      <c r="H64" s="3">
        <v>57</v>
      </c>
    </row>
    <row r="65" spans="1:8" x14ac:dyDescent="0.25">
      <c r="A65" s="21">
        <v>63</v>
      </c>
      <c r="B65" s="22" t="s">
        <v>344</v>
      </c>
      <c r="C65" s="22">
        <v>2</v>
      </c>
      <c r="D65" s="22" t="s">
        <v>345</v>
      </c>
      <c r="E65" s="22" t="s">
        <v>346</v>
      </c>
      <c r="F65" s="22" t="s">
        <v>347</v>
      </c>
      <c r="G65" s="3">
        <v>168</v>
      </c>
      <c r="H65" s="3">
        <v>55</v>
      </c>
    </row>
    <row r="66" spans="1:8" x14ac:dyDescent="0.25">
      <c r="A66" s="21">
        <v>64</v>
      </c>
      <c r="B66" s="22" t="s">
        <v>348</v>
      </c>
      <c r="C66" s="22">
        <v>1</v>
      </c>
      <c r="D66" s="22" t="s">
        <v>349</v>
      </c>
      <c r="E66" s="22" t="s">
        <v>350</v>
      </c>
      <c r="F66" s="22" t="s">
        <v>351</v>
      </c>
      <c r="G66" s="3">
        <v>189</v>
      </c>
      <c r="H66" s="3">
        <v>59</v>
      </c>
    </row>
    <row r="67" spans="1:8" x14ac:dyDescent="0.25">
      <c r="A67" s="21">
        <v>65</v>
      </c>
      <c r="B67" s="22" t="s">
        <v>352</v>
      </c>
      <c r="C67" s="22"/>
      <c r="D67" s="22"/>
      <c r="E67" s="22" t="s">
        <v>353</v>
      </c>
      <c r="F67" s="22" t="s">
        <v>354</v>
      </c>
      <c r="G67" s="3">
        <v>250</v>
      </c>
      <c r="H67" s="3">
        <v>50</v>
      </c>
    </row>
    <row r="68" spans="1:8" x14ac:dyDescent="0.25">
      <c r="A68" s="21">
        <v>66</v>
      </c>
      <c r="B68" s="22" t="s">
        <v>355</v>
      </c>
      <c r="C68" s="22"/>
      <c r="D68" s="22"/>
      <c r="E68" s="22" t="s">
        <v>356</v>
      </c>
      <c r="F68" s="22" t="s">
        <v>357</v>
      </c>
      <c r="G68" s="3">
        <v>140</v>
      </c>
      <c r="H68" s="3">
        <v>50</v>
      </c>
    </row>
    <row r="69" spans="1:8" ht="16.5" thickBot="1" x14ac:dyDescent="0.3">
      <c r="A69" s="32">
        <v>67</v>
      </c>
      <c r="B69" s="33" t="s">
        <v>358</v>
      </c>
      <c r="C69" s="33"/>
      <c r="D69" s="33"/>
      <c r="E69" s="33" t="s">
        <v>359</v>
      </c>
      <c r="F69" s="33" t="s">
        <v>360</v>
      </c>
      <c r="G69" s="34">
        <v>90</v>
      </c>
      <c r="H69" s="34">
        <v>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6"/>
  <sheetViews>
    <sheetView workbookViewId="0">
      <selection activeCell="M9" sqref="M9"/>
    </sheetView>
  </sheetViews>
  <sheetFormatPr defaultRowHeight="14.25" customHeight="1" x14ac:dyDescent="0.25"/>
  <cols>
    <col min="1" max="1" width="9.140625" style="16"/>
    <col min="2" max="2" width="18.7109375" style="7" customWidth="1"/>
    <col min="3" max="3" width="11.7109375" style="7" customWidth="1"/>
    <col min="4" max="4" width="11.42578125" style="7" customWidth="1"/>
    <col min="5" max="5" width="14.85546875" style="7" customWidth="1"/>
    <col min="6" max="6" width="17.85546875" style="7" customWidth="1"/>
    <col min="7" max="7" width="11.140625" style="7" customWidth="1"/>
    <col min="8" max="8" width="9.140625" style="7"/>
    <col min="9" max="9" width="12.85546875" style="7" customWidth="1"/>
    <col min="10" max="10" width="10.140625" style="7" customWidth="1"/>
    <col min="11" max="11" width="12" style="7" customWidth="1"/>
    <col min="12" max="16384" width="9.140625" style="7"/>
  </cols>
  <sheetData>
    <row r="1" spans="1:11" ht="14.25" customHeight="1" thickBot="1" x14ac:dyDescent="0.3">
      <c r="A1" s="26" t="s">
        <v>932</v>
      </c>
      <c r="B1" s="27"/>
      <c r="C1" s="27"/>
      <c r="D1" s="27"/>
      <c r="E1" s="27"/>
      <c r="F1" s="27"/>
      <c r="G1" s="27"/>
      <c r="H1" s="27"/>
      <c r="I1" s="27"/>
      <c r="J1" s="27"/>
      <c r="K1" s="27"/>
    </row>
    <row r="2" spans="1:11" ht="32.25" thickBot="1" x14ac:dyDescent="0.3">
      <c r="A2" s="35" t="s">
        <v>801</v>
      </c>
      <c r="B2" s="36" t="s">
        <v>70</v>
      </c>
      <c r="C2" s="36" t="s">
        <v>71</v>
      </c>
      <c r="D2" s="36" t="s">
        <v>72</v>
      </c>
      <c r="E2" s="36" t="s">
        <v>73</v>
      </c>
      <c r="F2" s="36" t="s">
        <v>909</v>
      </c>
      <c r="G2" s="36" t="s">
        <v>74</v>
      </c>
      <c r="H2" s="36" t="s">
        <v>947</v>
      </c>
      <c r="I2" s="36" t="s">
        <v>948</v>
      </c>
      <c r="J2" s="36" t="s">
        <v>949</v>
      </c>
      <c r="K2" s="36" t="s">
        <v>910</v>
      </c>
    </row>
    <row r="3" spans="1:11" ht="14.25" customHeight="1" x14ac:dyDescent="0.25">
      <c r="A3" s="15">
        <v>1</v>
      </c>
      <c r="B3" s="20" t="s">
        <v>3</v>
      </c>
      <c r="C3" s="20" t="s">
        <v>75</v>
      </c>
      <c r="D3" s="20" t="s">
        <v>76</v>
      </c>
      <c r="E3" s="20" t="s">
        <v>77</v>
      </c>
      <c r="F3" s="20" t="s">
        <v>78</v>
      </c>
      <c r="G3" s="20" t="s">
        <v>79</v>
      </c>
      <c r="H3" s="20" t="s">
        <v>80</v>
      </c>
      <c r="I3" s="20" t="s">
        <v>76</v>
      </c>
      <c r="J3" s="20" t="s">
        <v>81</v>
      </c>
      <c r="K3" s="20" t="s">
        <v>75</v>
      </c>
    </row>
    <row r="4" spans="1:11" ht="14.25" customHeight="1" x14ac:dyDescent="0.25">
      <c r="A4" s="15">
        <v>2</v>
      </c>
      <c r="B4" s="20" t="s">
        <v>6</v>
      </c>
      <c r="C4" s="20" t="s">
        <v>75</v>
      </c>
      <c r="D4" s="20" t="s">
        <v>76</v>
      </c>
      <c r="E4" s="20" t="s">
        <v>82</v>
      </c>
      <c r="F4" s="20" t="s">
        <v>78</v>
      </c>
      <c r="G4" s="20" t="s">
        <v>83</v>
      </c>
      <c r="H4" s="20" t="s">
        <v>80</v>
      </c>
      <c r="I4" s="20" t="s">
        <v>76</v>
      </c>
      <c r="J4" s="20" t="s">
        <v>81</v>
      </c>
      <c r="K4" s="20" t="s">
        <v>75</v>
      </c>
    </row>
    <row r="5" spans="1:11" ht="14.25" customHeight="1" x14ac:dyDescent="0.25">
      <c r="A5" s="15">
        <v>3</v>
      </c>
      <c r="B5" s="20" t="s">
        <v>9</v>
      </c>
      <c r="C5" s="20" t="s">
        <v>75</v>
      </c>
      <c r="D5" s="20" t="s">
        <v>76</v>
      </c>
      <c r="E5" s="20" t="s">
        <v>82</v>
      </c>
      <c r="F5" s="20" t="s">
        <v>78</v>
      </c>
      <c r="G5" s="20" t="s">
        <v>83</v>
      </c>
      <c r="H5" s="20" t="s">
        <v>84</v>
      </c>
      <c r="I5" s="20" t="s">
        <v>85</v>
      </c>
      <c r="J5" s="20" t="s">
        <v>81</v>
      </c>
      <c r="K5" s="20" t="s">
        <v>75</v>
      </c>
    </row>
    <row r="6" spans="1:11" ht="14.25" customHeight="1" x14ac:dyDescent="0.25">
      <c r="A6" s="15">
        <v>4</v>
      </c>
      <c r="B6" s="20" t="s">
        <v>12</v>
      </c>
      <c r="C6" s="20" t="s">
        <v>75</v>
      </c>
      <c r="D6" s="20" t="s">
        <v>76</v>
      </c>
      <c r="E6" s="20" t="s">
        <v>82</v>
      </c>
      <c r="F6" s="20" t="s">
        <v>78</v>
      </c>
      <c r="G6" s="20" t="s">
        <v>83</v>
      </c>
      <c r="H6" s="20" t="s">
        <v>84</v>
      </c>
      <c r="I6" s="20" t="s">
        <v>85</v>
      </c>
      <c r="J6" s="20" t="s">
        <v>86</v>
      </c>
      <c r="K6" s="20" t="s">
        <v>87</v>
      </c>
    </row>
    <row r="7" spans="1:11" ht="14.25" customHeight="1" x14ac:dyDescent="0.25">
      <c r="A7" s="15">
        <v>5</v>
      </c>
      <c r="B7" s="20" t="s">
        <v>15</v>
      </c>
      <c r="C7" s="20" t="s">
        <v>88</v>
      </c>
      <c r="D7" s="20" t="s">
        <v>89</v>
      </c>
      <c r="E7" s="20" t="s">
        <v>82</v>
      </c>
      <c r="F7" s="20" t="s">
        <v>78</v>
      </c>
      <c r="G7" s="20" t="s">
        <v>83</v>
      </c>
      <c r="H7" s="20" t="s">
        <v>84</v>
      </c>
      <c r="I7" s="20" t="s">
        <v>85</v>
      </c>
      <c r="J7" s="20" t="s">
        <v>81</v>
      </c>
      <c r="K7" s="20" t="s">
        <v>75</v>
      </c>
    </row>
    <row r="8" spans="1:11" ht="14.25" customHeight="1" x14ac:dyDescent="0.25">
      <c r="A8" s="15">
        <v>6</v>
      </c>
      <c r="B8" s="20" t="s">
        <v>18</v>
      </c>
      <c r="C8" s="20" t="s">
        <v>88</v>
      </c>
      <c r="D8" s="20" t="s">
        <v>89</v>
      </c>
      <c r="E8" s="20" t="s">
        <v>82</v>
      </c>
      <c r="F8" s="20" t="s">
        <v>78</v>
      </c>
      <c r="G8" s="20" t="s">
        <v>83</v>
      </c>
      <c r="H8" s="20" t="s">
        <v>84</v>
      </c>
      <c r="I8" s="20" t="s">
        <v>85</v>
      </c>
      <c r="J8" s="20" t="s">
        <v>81</v>
      </c>
      <c r="K8" s="20" t="s">
        <v>75</v>
      </c>
    </row>
    <row r="9" spans="1:11" ht="14.25" customHeight="1" x14ac:dyDescent="0.25">
      <c r="A9" s="15">
        <v>7</v>
      </c>
      <c r="B9" s="20" t="s">
        <v>21</v>
      </c>
      <c r="C9" s="20" t="s">
        <v>75</v>
      </c>
      <c r="D9" s="20" t="s">
        <v>76</v>
      </c>
      <c r="E9" s="20" t="s">
        <v>77</v>
      </c>
      <c r="F9" s="20" t="s">
        <v>78</v>
      </c>
      <c r="G9" s="20" t="s">
        <v>83</v>
      </c>
      <c r="H9" s="20" t="s">
        <v>84</v>
      </c>
      <c r="I9" s="20" t="s">
        <v>89</v>
      </c>
      <c r="J9" s="20" t="s">
        <v>81</v>
      </c>
      <c r="K9" s="20" t="s">
        <v>75</v>
      </c>
    </row>
    <row r="10" spans="1:11" ht="14.25" customHeight="1" x14ac:dyDescent="0.25">
      <c r="A10" s="15">
        <v>8</v>
      </c>
      <c r="B10" s="20" t="s">
        <v>24</v>
      </c>
      <c r="C10" s="20" t="s">
        <v>75</v>
      </c>
      <c r="D10" s="20" t="s">
        <v>76</v>
      </c>
      <c r="E10" s="20" t="s">
        <v>82</v>
      </c>
      <c r="F10" s="20" t="s">
        <v>78</v>
      </c>
      <c r="G10" s="20" t="s">
        <v>83</v>
      </c>
      <c r="H10" s="20" t="s">
        <v>84</v>
      </c>
      <c r="I10" s="20" t="s">
        <v>89</v>
      </c>
      <c r="J10" s="20" t="s">
        <v>81</v>
      </c>
      <c r="K10" s="20" t="s">
        <v>75</v>
      </c>
    </row>
    <row r="11" spans="1:11" ht="14.25" customHeight="1" x14ac:dyDescent="0.25">
      <c r="A11" s="15">
        <v>9</v>
      </c>
      <c r="B11" s="20" t="s">
        <v>27</v>
      </c>
      <c r="C11" s="20" t="s">
        <v>88</v>
      </c>
      <c r="D11" s="20" t="s">
        <v>89</v>
      </c>
      <c r="E11" s="20" t="s">
        <v>82</v>
      </c>
      <c r="F11" s="20" t="s">
        <v>90</v>
      </c>
      <c r="G11" s="20" t="s">
        <v>83</v>
      </c>
      <c r="H11" s="20" t="s">
        <v>84</v>
      </c>
      <c r="I11" s="20" t="s">
        <v>85</v>
      </c>
      <c r="J11" s="20" t="s">
        <v>81</v>
      </c>
      <c r="K11" s="20" t="s">
        <v>75</v>
      </c>
    </row>
    <row r="12" spans="1:11" ht="14.25" customHeight="1" x14ac:dyDescent="0.25">
      <c r="A12" s="15">
        <v>10</v>
      </c>
      <c r="B12" s="20" t="s">
        <v>30</v>
      </c>
      <c r="C12" s="20" t="s">
        <v>88</v>
      </c>
      <c r="D12" s="20" t="s">
        <v>89</v>
      </c>
      <c r="E12" s="20" t="s">
        <v>82</v>
      </c>
      <c r="F12" s="20" t="s">
        <v>90</v>
      </c>
      <c r="G12" s="20" t="s">
        <v>83</v>
      </c>
      <c r="H12" s="20" t="s">
        <v>84</v>
      </c>
      <c r="I12" s="20" t="s">
        <v>85</v>
      </c>
      <c r="J12" s="20" t="s">
        <v>81</v>
      </c>
      <c r="K12" s="20" t="s">
        <v>84</v>
      </c>
    </row>
    <row r="13" spans="1:11" ht="14.25" customHeight="1" x14ac:dyDescent="0.25">
      <c r="A13" s="15">
        <v>11</v>
      </c>
      <c r="B13" s="20" t="s">
        <v>33</v>
      </c>
      <c r="C13" s="20" t="s">
        <v>75</v>
      </c>
      <c r="D13" s="20" t="s">
        <v>76</v>
      </c>
      <c r="E13" s="20" t="s">
        <v>82</v>
      </c>
      <c r="F13" s="20" t="s">
        <v>91</v>
      </c>
      <c r="G13" s="20" t="s">
        <v>83</v>
      </c>
      <c r="H13" s="20" t="s">
        <v>75</v>
      </c>
      <c r="I13" s="20" t="s">
        <v>75</v>
      </c>
      <c r="J13" s="20" t="s">
        <v>75</v>
      </c>
      <c r="K13" s="20" t="s">
        <v>75</v>
      </c>
    </row>
    <row r="14" spans="1:11" ht="14.25" customHeight="1" x14ac:dyDescent="0.25">
      <c r="A14" s="15">
        <v>12</v>
      </c>
      <c r="B14" s="20" t="s">
        <v>36</v>
      </c>
      <c r="C14" s="20" t="s">
        <v>75</v>
      </c>
      <c r="D14" s="20" t="s">
        <v>76</v>
      </c>
      <c r="E14" s="20" t="s">
        <v>82</v>
      </c>
      <c r="F14" s="20" t="s">
        <v>91</v>
      </c>
      <c r="G14" s="20" t="s">
        <v>83</v>
      </c>
      <c r="H14" s="20" t="s">
        <v>75</v>
      </c>
      <c r="I14" s="20" t="s">
        <v>75</v>
      </c>
      <c r="J14" s="20" t="s">
        <v>75</v>
      </c>
      <c r="K14" s="20" t="s">
        <v>75</v>
      </c>
    </row>
    <row r="15" spans="1:11" ht="14.25" customHeight="1" x14ac:dyDescent="0.25">
      <c r="A15" s="15">
        <v>13</v>
      </c>
      <c r="B15" s="20" t="s">
        <v>39</v>
      </c>
      <c r="C15" s="20" t="s">
        <v>75</v>
      </c>
      <c r="D15" s="20" t="s">
        <v>76</v>
      </c>
      <c r="E15" s="20" t="s">
        <v>77</v>
      </c>
      <c r="F15" s="20" t="s">
        <v>78</v>
      </c>
      <c r="G15" s="20" t="s">
        <v>83</v>
      </c>
      <c r="H15" s="20" t="s">
        <v>75</v>
      </c>
      <c r="I15" s="20" t="s">
        <v>75</v>
      </c>
      <c r="J15" s="20" t="s">
        <v>75</v>
      </c>
      <c r="K15" s="20" t="s">
        <v>75</v>
      </c>
    </row>
    <row r="16" spans="1:11" ht="14.25" customHeight="1" x14ac:dyDescent="0.25">
      <c r="A16" s="15">
        <v>14</v>
      </c>
      <c r="B16" s="20" t="s">
        <v>42</v>
      </c>
      <c r="C16" s="20" t="s">
        <v>75</v>
      </c>
      <c r="D16" s="20" t="s">
        <v>76</v>
      </c>
      <c r="E16" s="20" t="s">
        <v>82</v>
      </c>
      <c r="F16" s="20" t="s">
        <v>91</v>
      </c>
      <c r="G16" s="20" t="s">
        <v>83</v>
      </c>
      <c r="H16" s="20" t="s">
        <v>75</v>
      </c>
      <c r="I16" s="20" t="s">
        <v>75</v>
      </c>
      <c r="J16" s="20" t="s">
        <v>75</v>
      </c>
      <c r="K16" s="20" t="s">
        <v>75</v>
      </c>
    </row>
    <row r="17" spans="1:34" ht="14.25" customHeight="1" x14ac:dyDescent="0.25">
      <c r="A17" s="15">
        <v>15</v>
      </c>
      <c r="B17" s="20" t="s">
        <v>45</v>
      </c>
      <c r="C17" s="20" t="s">
        <v>75</v>
      </c>
      <c r="D17" s="20" t="s">
        <v>76</v>
      </c>
      <c r="E17" s="20" t="s">
        <v>842</v>
      </c>
      <c r="F17" s="20" t="s">
        <v>91</v>
      </c>
      <c r="G17" s="20" t="s">
        <v>83</v>
      </c>
      <c r="H17" s="20" t="s">
        <v>75</v>
      </c>
      <c r="I17" s="20" t="s">
        <v>75</v>
      </c>
      <c r="J17" s="20" t="s">
        <v>75</v>
      </c>
      <c r="K17" s="20" t="s">
        <v>84</v>
      </c>
    </row>
    <row r="18" spans="1:34" ht="14.25" customHeight="1" x14ac:dyDescent="0.25">
      <c r="A18" s="15">
        <v>16</v>
      </c>
      <c r="B18" s="20" t="s">
        <v>48</v>
      </c>
      <c r="C18" s="20" t="s">
        <v>75</v>
      </c>
      <c r="D18" s="20" t="s">
        <v>92</v>
      </c>
      <c r="E18" s="20" t="s">
        <v>82</v>
      </c>
      <c r="F18" s="20" t="s">
        <v>78</v>
      </c>
      <c r="G18" s="20" t="s">
        <v>93</v>
      </c>
      <c r="H18" s="20" t="s">
        <v>84</v>
      </c>
      <c r="I18" s="20" t="s">
        <v>89</v>
      </c>
      <c r="J18" s="20" t="s">
        <v>81</v>
      </c>
      <c r="K18" s="20" t="s">
        <v>84</v>
      </c>
    </row>
    <row r="19" spans="1:34" ht="14.25" customHeight="1" x14ac:dyDescent="0.25">
      <c r="A19" s="15">
        <v>17</v>
      </c>
      <c r="B19" s="20" t="s">
        <v>51</v>
      </c>
      <c r="C19" s="20" t="s">
        <v>75</v>
      </c>
      <c r="D19" s="20" t="s">
        <v>92</v>
      </c>
      <c r="E19" s="20" t="s">
        <v>82</v>
      </c>
      <c r="F19" s="20" t="s">
        <v>91</v>
      </c>
      <c r="G19" s="20" t="s">
        <v>94</v>
      </c>
      <c r="H19" s="20" t="s">
        <v>75</v>
      </c>
      <c r="I19" s="20" t="s">
        <v>75</v>
      </c>
      <c r="J19" s="20" t="s">
        <v>75</v>
      </c>
      <c r="K19" s="20" t="s">
        <v>75</v>
      </c>
    </row>
    <row r="20" spans="1:34" ht="14.25" customHeight="1" x14ac:dyDescent="0.25">
      <c r="A20" s="15">
        <v>18</v>
      </c>
      <c r="B20" s="20" t="s">
        <v>95</v>
      </c>
      <c r="C20" s="20" t="s">
        <v>88</v>
      </c>
      <c r="D20" s="20" t="s">
        <v>92</v>
      </c>
      <c r="E20" s="20" t="s">
        <v>82</v>
      </c>
      <c r="F20" s="20" t="s">
        <v>90</v>
      </c>
      <c r="G20" s="20" t="s">
        <v>83</v>
      </c>
      <c r="H20" s="20" t="s">
        <v>84</v>
      </c>
      <c r="I20" s="20" t="s">
        <v>85</v>
      </c>
      <c r="J20" s="20" t="s">
        <v>81</v>
      </c>
      <c r="K20" s="20" t="s">
        <v>75</v>
      </c>
    </row>
    <row r="21" spans="1:34" ht="14.25" customHeight="1" x14ac:dyDescent="0.25">
      <c r="A21" s="15">
        <v>19</v>
      </c>
      <c r="B21" s="20" t="s">
        <v>58</v>
      </c>
      <c r="C21" s="20" t="s">
        <v>75</v>
      </c>
      <c r="D21" s="20" t="s">
        <v>76</v>
      </c>
      <c r="E21" s="20" t="s">
        <v>82</v>
      </c>
      <c r="F21" s="20" t="s">
        <v>78</v>
      </c>
      <c r="G21" s="20" t="s">
        <v>83</v>
      </c>
      <c r="H21" s="20" t="s">
        <v>75</v>
      </c>
      <c r="I21" s="20" t="s">
        <v>75</v>
      </c>
      <c r="J21" s="20" t="s">
        <v>75</v>
      </c>
      <c r="K21" s="20" t="s">
        <v>75</v>
      </c>
    </row>
    <row r="22" spans="1:34" ht="14.25" customHeight="1" x14ac:dyDescent="0.25">
      <c r="A22" s="15">
        <v>20</v>
      </c>
      <c r="B22" s="20" t="s">
        <v>96</v>
      </c>
      <c r="C22" s="20" t="s">
        <v>75</v>
      </c>
      <c r="D22" s="20" t="s">
        <v>76</v>
      </c>
      <c r="E22" s="20" t="s">
        <v>82</v>
      </c>
      <c r="F22" s="20" t="s">
        <v>78</v>
      </c>
      <c r="G22" s="20" t="s">
        <v>83</v>
      </c>
      <c r="H22" s="20" t="s">
        <v>84</v>
      </c>
      <c r="I22" s="20" t="s">
        <v>85</v>
      </c>
      <c r="J22" s="20" t="s">
        <v>81</v>
      </c>
      <c r="K22" s="20" t="s">
        <v>75</v>
      </c>
    </row>
    <row r="23" spans="1:34" ht="14.25" customHeight="1" x14ac:dyDescent="0.25">
      <c r="A23" s="15">
        <v>21</v>
      </c>
      <c r="B23" s="20" t="s">
        <v>97</v>
      </c>
      <c r="C23" s="20" t="s">
        <v>88</v>
      </c>
      <c r="D23" s="20" t="s">
        <v>92</v>
      </c>
      <c r="E23" s="20" t="s">
        <v>82</v>
      </c>
      <c r="F23" s="20" t="s">
        <v>78</v>
      </c>
      <c r="G23" s="20" t="s">
        <v>83</v>
      </c>
      <c r="H23" s="20" t="s">
        <v>84</v>
      </c>
      <c r="I23" s="20" t="s">
        <v>85</v>
      </c>
      <c r="J23" s="20" t="s">
        <v>81</v>
      </c>
      <c r="K23" s="20" t="s">
        <v>75</v>
      </c>
    </row>
    <row r="24" spans="1:34" ht="14.25" customHeight="1" x14ac:dyDescent="0.25">
      <c r="A24" s="15">
        <v>22</v>
      </c>
      <c r="B24" s="20" t="s">
        <v>61</v>
      </c>
      <c r="C24" s="20" t="s">
        <v>75</v>
      </c>
      <c r="D24" s="20" t="s">
        <v>76</v>
      </c>
      <c r="E24" s="20" t="s">
        <v>77</v>
      </c>
      <c r="F24" s="20" t="s">
        <v>78</v>
      </c>
      <c r="G24" s="20" t="s">
        <v>83</v>
      </c>
      <c r="H24" s="20" t="s">
        <v>84</v>
      </c>
      <c r="I24" s="20" t="s">
        <v>85</v>
      </c>
      <c r="J24" s="20" t="s">
        <v>81</v>
      </c>
      <c r="K24" s="20" t="s">
        <v>84</v>
      </c>
    </row>
    <row r="25" spans="1:34" ht="14.25" customHeight="1" x14ac:dyDescent="0.25">
      <c r="A25" s="15">
        <v>23</v>
      </c>
      <c r="B25" s="20" t="s">
        <v>64</v>
      </c>
      <c r="C25" s="20" t="s">
        <v>75</v>
      </c>
      <c r="D25" s="20" t="s">
        <v>76</v>
      </c>
      <c r="E25" s="20" t="s">
        <v>82</v>
      </c>
      <c r="F25" s="20" t="s">
        <v>90</v>
      </c>
      <c r="G25" s="20" t="s">
        <v>79</v>
      </c>
      <c r="H25" s="20" t="s">
        <v>84</v>
      </c>
      <c r="I25" s="20" t="s">
        <v>85</v>
      </c>
      <c r="J25" s="20" t="s">
        <v>81</v>
      </c>
      <c r="K25" s="20" t="s">
        <v>84</v>
      </c>
    </row>
    <row r="26" spans="1:34" ht="14.25" customHeight="1" thickBot="1" x14ac:dyDescent="0.3">
      <c r="A26" s="37">
        <v>24</v>
      </c>
      <c r="B26" s="38" t="s">
        <v>67</v>
      </c>
      <c r="C26" s="38" t="s">
        <v>88</v>
      </c>
      <c r="D26" s="38" t="s">
        <v>76</v>
      </c>
      <c r="E26" s="38" t="s">
        <v>82</v>
      </c>
      <c r="F26" s="38" t="s">
        <v>78</v>
      </c>
      <c r="G26" s="38" t="s">
        <v>79</v>
      </c>
      <c r="H26" s="38" t="s">
        <v>84</v>
      </c>
      <c r="I26" s="38" t="s">
        <v>85</v>
      </c>
      <c r="J26" s="38" t="s">
        <v>86</v>
      </c>
      <c r="K26" s="38" t="s">
        <v>75</v>
      </c>
      <c r="N26" s="86"/>
      <c r="O26" s="86"/>
      <c r="P26" s="86"/>
      <c r="Q26" s="86"/>
      <c r="R26" s="86"/>
      <c r="S26" s="86"/>
      <c r="T26" s="86"/>
      <c r="U26" s="86"/>
      <c r="V26" s="86"/>
      <c r="W26" s="86"/>
      <c r="X26" s="86"/>
      <c r="Y26" s="6"/>
      <c r="Z26" s="6"/>
      <c r="AA26" s="6"/>
      <c r="AB26" s="6"/>
      <c r="AC26" s="6"/>
      <c r="AD26" s="6"/>
      <c r="AE26" s="6"/>
      <c r="AF26" s="6"/>
      <c r="AG26" s="6"/>
      <c r="AH26" s="6"/>
    </row>
  </sheetData>
  <mergeCells count="1">
    <mergeCell ref="N26:X26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workbookViewId="0">
      <selection activeCell="E11" sqref="E11"/>
    </sheetView>
  </sheetViews>
  <sheetFormatPr defaultColWidth="15" defaultRowHeight="14.25" customHeight="1" x14ac:dyDescent="0.25"/>
  <cols>
    <col min="1" max="1" width="15" style="16"/>
    <col min="2" max="3" width="15" style="7"/>
    <col min="4" max="4" width="20.140625" style="7" customWidth="1"/>
    <col min="5" max="13" width="15" style="7"/>
    <col min="14" max="14" width="20" style="7" customWidth="1"/>
    <col min="15" max="15" width="20.28515625" style="7" customWidth="1"/>
    <col min="16" max="16" width="20.5703125" style="7" customWidth="1"/>
    <col min="17" max="17" width="17.7109375" style="7" customWidth="1"/>
    <col min="18" max="18" width="18.140625" style="7" customWidth="1"/>
    <col min="19" max="19" width="18.85546875" style="7" customWidth="1"/>
    <col min="20" max="16384" width="15" style="7"/>
  </cols>
  <sheetData>
    <row r="1" spans="1:21" ht="14.25" customHeight="1" thickBot="1" x14ac:dyDescent="0.3">
      <c r="A1" s="28" t="s">
        <v>933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</row>
    <row r="2" spans="1:21" s="19" customFormat="1" ht="14.25" customHeight="1" thickBot="1" x14ac:dyDescent="0.3">
      <c r="A2" s="39" t="s">
        <v>98</v>
      </c>
      <c r="B2" s="40" t="s">
        <v>902</v>
      </c>
      <c r="C2" s="39" t="s">
        <v>903</v>
      </c>
      <c r="D2" s="39" t="s">
        <v>106</v>
      </c>
      <c r="E2" s="39" t="s">
        <v>107</v>
      </c>
      <c r="F2" s="39" t="s">
        <v>108</v>
      </c>
      <c r="G2" s="41" t="s">
        <v>99</v>
      </c>
      <c r="H2" s="39" t="s">
        <v>115</v>
      </c>
      <c r="I2" s="39" t="s">
        <v>843</v>
      </c>
      <c r="J2" s="39" t="s">
        <v>114</v>
      </c>
      <c r="K2" s="39" t="s">
        <v>100</v>
      </c>
      <c r="L2" s="41" t="s">
        <v>101</v>
      </c>
      <c r="M2" s="39" t="s">
        <v>840</v>
      </c>
      <c r="N2" s="39" t="s">
        <v>841</v>
      </c>
      <c r="O2" s="39" t="s">
        <v>102</v>
      </c>
      <c r="P2" s="39" t="s">
        <v>103</v>
      </c>
      <c r="Q2" s="39" t="s">
        <v>904</v>
      </c>
      <c r="R2" s="39" t="s">
        <v>826</v>
      </c>
      <c r="S2" s="39" t="s">
        <v>905</v>
      </c>
      <c r="T2" s="39" t="s">
        <v>104</v>
      </c>
      <c r="U2" s="39" t="s">
        <v>105</v>
      </c>
    </row>
    <row r="3" spans="1:21" ht="14.25" customHeight="1" x14ac:dyDescent="0.25">
      <c r="A3" s="15">
        <v>1</v>
      </c>
      <c r="B3" s="17" t="s">
        <v>3</v>
      </c>
      <c r="C3" s="18" t="s">
        <v>429</v>
      </c>
      <c r="D3" s="18" t="s">
        <v>430</v>
      </c>
      <c r="E3" s="18" t="s">
        <v>431</v>
      </c>
      <c r="F3" s="18" t="s">
        <v>432</v>
      </c>
      <c r="G3" s="18" t="s">
        <v>802</v>
      </c>
      <c r="H3" s="18" t="s">
        <v>417</v>
      </c>
      <c r="I3" s="18" t="s">
        <v>433</v>
      </c>
      <c r="J3" s="18" t="s">
        <v>434</v>
      </c>
      <c r="K3" s="18" t="s">
        <v>418</v>
      </c>
      <c r="L3" s="18" t="s">
        <v>419</v>
      </c>
      <c r="M3" s="18" t="s">
        <v>420</v>
      </c>
      <c r="N3" s="18" t="s">
        <v>421</v>
      </c>
      <c r="O3" s="18" t="s">
        <v>422</v>
      </c>
      <c r="P3" s="18" t="s">
        <v>423</v>
      </c>
      <c r="Q3" s="18" t="s">
        <v>424</v>
      </c>
      <c r="R3" s="18" t="s">
        <v>425</v>
      </c>
      <c r="S3" s="18" t="s">
        <v>426</v>
      </c>
      <c r="T3" s="18" t="s">
        <v>427</v>
      </c>
      <c r="U3" s="18" t="s">
        <v>428</v>
      </c>
    </row>
    <row r="4" spans="1:21" ht="14.25" customHeight="1" x14ac:dyDescent="0.25">
      <c r="A4" s="15">
        <v>2</v>
      </c>
      <c r="B4" s="17" t="s">
        <v>6</v>
      </c>
      <c r="C4" s="18" t="s">
        <v>447</v>
      </c>
      <c r="D4" s="18" t="s">
        <v>448</v>
      </c>
      <c r="E4" s="18" t="s">
        <v>449</v>
      </c>
      <c r="F4" s="18" t="s">
        <v>450</v>
      </c>
      <c r="G4" s="18" t="s">
        <v>809</v>
      </c>
      <c r="H4" s="18" t="s">
        <v>435</v>
      </c>
      <c r="I4" s="18" t="s">
        <v>451</v>
      </c>
      <c r="J4" s="18" t="s">
        <v>452</v>
      </c>
      <c r="K4" s="18" t="s">
        <v>436</v>
      </c>
      <c r="L4" s="18" t="s">
        <v>437</v>
      </c>
      <c r="M4" s="18" t="s">
        <v>438</v>
      </c>
      <c r="N4" s="18" t="s">
        <v>439</v>
      </c>
      <c r="O4" s="18" t="s">
        <v>440</v>
      </c>
      <c r="P4" s="18" t="s">
        <v>441</v>
      </c>
      <c r="Q4" s="18" t="s">
        <v>442</v>
      </c>
      <c r="R4" s="18" t="s">
        <v>443</v>
      </c>
      <c r="S4" s="18" t="s">
        <v>444</v>
      </c>
      <c r="T4" s="18" t="s">
        <v>445</v>
      </c>
      <c r="U4" s="18" t="s">
        <v>446</v>
      </c>
    </row>
    <row r="5" spans="1:21" ht="14.25" customHeight="1" x14ac:dyDescent="0.25">
      <c r="A5" s="15">
        <v>3</v>
      </c>
      <c r="B5" s="17" t="s">
        <v>9</v>
      </c>
      <c r="C5" s="18" t="s">
        <v>464</v>
      </c>
      <c r="D5" s="18" t="s">
        <v>465</v>
      </c>
      <c r="E5" s="18" t="s">
        <v>466</v>
      </c>
      <c r="F5" s="18" t="s">
        <v>467</v>
      </c>
      <c r="G5" s="18" t="s">
        <v>803</v>
      </c>
      <c r="H5" s="18" t="s">
        <v>453</v>
      </c>
      <c r="I5" s="18" t="s">
        <v>468</v>
      </c>
      <c r="J5" s="18" t="s">
        <v>469</v>
      </c>
      <c r="K5" s="18" t="s">
        <v>454</v>
      </c>
      <c r="L5" s="18" t="s">
        <v>455</v>
      </c>
      <c r="M5" s="18" t="s">
        <v>456</v>
      </c>
      <c r="N5" s="18" t="s">
        <v>457</v>
      </c>
      <c r="O5" s="18" t="s">
        <v>458</v>
      </c>
      <c r="P5" s="18" t="s">
        <v>459</v>
      </c>
      <c r="Q5" s="18" t="s">
        <v>460</v>
      </c>
      <c r="R5" s="18" t="s">
        <v>461</v>
      </c>
      <c r="S5" s="18" t="s">
        <v>462</v>
      </c>
      <c r="T5" s="18" t="s">
        <v>832</v>
      </c>
      <c r="U5" s="18" t="s">
        <v>463</v>
      </c>
    </row>
    <row r="6" spans="1:21" ht="14.25" customHeight="1" x14ac:dyDescent="0.25">
      <c r="A6" s="15">
        <v>4</v>
      </c>
      <c r="B6" s="17" t="s">
        <v>12</v>
      </c>
      <c r="C6" s="18" t="s">
        <v>482</v>
      </c>
      <c r="D6" s="18" t="s">
        <v>483</v>
      </c>
      <c r="E6" s="18" t="s">
        <v>484</v>
      </c>
      <c r="F6" s="18" t="s">
        <v>485</v>
      </c>
      <c r="G6" s="18" t="s">
        <v>810</v>
      </c>
      <c r="H6" s="18" t="s">
        <v>470</v>
      </c>
      <c r="I6" s="18" t="s">
        <v>486</v>
      </c>
      <c r="J6" s="18" t="s">
        <v>469</v>
      </c>
      <c r="K6" s="18" t="s">
        <v>471</v>
      </c>
      <c r="L6" s="18" t="s">
        <v>472</v>
      </c>
      <c r="M6" s="18" t="s">
        <v>473</v>
      </c>
      <c r="N6" s="18" t="s">
        <v>474</v>
      </c>
      <c r="O6" s="18" t="s">
        <v>475</v>
      </c>
      <c r="P6" s="18" t="s">
        <v>476</v>
      </c>
      <c r="Q6" s="18" t="s">
        <v>477</v>
      </c>
      <c r="R6" s="18" t="s">
        <v>478</v>
      </c>
      <c r="S6" s="18" t="s">
        <v>479</v>
      </c>
      <c r="T6" s="18" t="s">
        <v>480</v>
      </c>
      <c r="U6" s="18" t="s">
        <v>481</v>
      </c>
    </row>
    <row r="7" spans="1:21" s="24" customFormat="1" ht="14.25" customHeight="1" x14ac:dyDescent="0.25">
      <c r="A7" s="23">
        <v>5</v>
      </c>
      <c r="B7" s="17" t="s">
        <v>15</v>
      </c>
      <c r="C7" s="18" t="s">
        <v>498</v>
      </c>
      <c r="D7" s="18" t="s">
        <v>499</v>
      </c>
      <c r="E7" s="18" t="s">
        <v>500</v>
      </c>
      <c r="F7" s="18" t="s">
        <v>501</v>
      </c>
      <c r="G7" s="18" t="s">
        <v>804</v>
      </c>
      <c r="H7" s="18" t="s">
        <v>487</v>
      </c>
      <c r="I7" s="18" t="s">
        <v>502</v>
      </c>
      <c r="J7" s="18" t="s">
        <v>469</v>
      </c>
      <c r="K7" s="18" t="s">
        <v>488</v>
      </c>
      <c r="L7" s="18" t="s">
        <v>489</v>
      </c>
      <c r="M7" s="18" t="s">
        <v>490</v>
      </c>
      <c r="N7" s="18" t="s">
        <v>491</v>
      </c>
      <c r="O7" s="18" t="s">
        <v>492</v>
      </c>
      <c r="P7" s="18" t="s">
        <v>493</v>
      </c>
      <c r="Q7" s="18" t="s">
        <v>494</v>
      </c>
      <c r="R7" s="18" t="s">
        <v>495</v>
      </c>
      <c r="S7" s="18" t="s">
        <v>496</v>
      </c>
      <c r="T7" s="18" t="s">
        <v>833</v>
      </c>
      <c r="U7" s="18" t="s">
        <v>497</v>
      </c>
    </row>
    <row r="8" spans="1:21" ht="14.25" customHeight="1" x14ac:dyDescent="0.25">
      <c r="A8" s="15">
        <v>6</v>
      </c>
      <c r="B8" s="17" t="s">
        <v>18</v>
      </c>
      <c r="C8" s="18" t="s">
        <v>464</v>
      </c>
      <c r="D8" s="18" t="s">
        <v>513</v>
      </c>
      <c r="E8" s="18" t="s">
        <v>514</v>
      </c>
      <c r="F8" s="18" t="s">
        <v>515</v>
      </c>
      <c r="G8" s="18" t="s">
        <v>811</v>
      </c>
      <c r="H8" s="18" t="s">
        <v>503</v>
      </c>
      <c r="I8" s="18" t="s">
        <v>516</v>
      </c>
      <c r="J8" s="18" t="s">
        <v>517</v>
      </c>
      <c r="K8" s="18" t="s">
        <v>504</v>
      </c>
      <c r="L8" s="18" t="s">
        <v>505</v>
      </c>
      <c r="M8" s="18" t="s">
        <v>506</v>
      </c>
      <c r="N8" s="18" t="s">
        <v>507</v>
      </c>
      <c r="O8" s="18" t="s">
        <v>508</v>
      </c>
      <c r="P8" s="18" t="s">
        <v>509</v>
      </c>
      <c r="Q8" s="18" t="s">
        <v>460</v>
      </c>
      <c r="R8" s="18" t="s">
        <v>510</v>
      </c>
      <c r="S8" s="18" t="s">
        <v>511</v>
      </c>
      <c r="T8" s="18" t="s">
        <v>512</v>
      </c>
      <c r="U8" s="18" t="s">
        <v>838</v>
      </c>
    </row>
    <row r="9" spans="1:21" ht="14.25" customHeight="1" x14ac:dyDescent="0.25">
      <c r="A9" s="15">
        <v>7</v>
      </c>
      <c r="B9" s="17" t="s">
        <v>21</v>
      </c>
      <c r="C9" s="18" t="s">
        <v>530</v>
      </c>
      <c r="D9" s="18" t="s">
        <v>531</v>
      </c>
      <c r="E9" s="18" t="s">
        <v>532</v>
      </c>
      <c r="F9" s="18" t="s">
        <v>533</v>
      </c>
      <c r="G9" s="18" t="s">
        <v>805</v>
      </c>
      <c r="H9" s="18" t="s">
        <v>518</v>
      </c>
      <c r="I9" s="18" t="s">
        <v>534</v>
      </c>
      <c r="J9" s="18" t="s">
        <v>535</v>
      </c>
      <c r="K9" s="18" t="s">
        <v>519</v>
      </c>
      <c r="L9" s="18" t="s">
        <v>520</v>
      </c>
      <c r="M9" s="18" t="s">
        <v>521</v>
      </c>
      <c r="N9" s="18" t="s">
        <v>522</v>
      </c>
      <c r="O9" s="18" t="s">
        <v>523</v>
      </c>
      <c r="P9" s="18" t="s">
        <v>524</v>
      </c>
      <c r="Q9" s="18" t="s">
        <v>525</v>
      </c>
      <c r="R9" s="18" t="s">
        <v>526</v>
      </c>
      <c r="S9" s="18" t="s">
        <v>527</v>
      </c>
      <c r="T9" s="18" t="s">
        <v>528</v>
      </c>
      <c r="U9" s="18" t="s">
        <v>529</v>
      </c>
    </row>
    <row r="10" spans="1:21" ht="14.25" customHeight="1" x14ac:dyDescent="0.25">
      <c r="A10" s="15">
        <v>8</v>
      </c>
      <c r="B10" s="17" t="s">
        <v>24</v>
      </c>
      <c r="C10" s="18" t="s">
        <v>530</v>
      </c>
      <c r="D10" s="18" t="s">
        <v>546</v>
      </c>
      <c r="E10" s="18" t="s">
        <v>547</v>
      </c>
      <c r="F10" s="18" t="s">
        <v>548</v>
      </c>
      <c r="G10" s="18" t="s">
        <v>812</v>
      </c>
      <c r="H10" s="18" t="s">
        <v>536</v>
      </c>
      <c r="I10" s="18" t="s">
        <v>549</v>
      </c>
      <c r="J10" s="18" t="s">
        <v>550</v>
      </c>
      <c r="K10" s="18" t="s">
        <v>537</v>
      </c>
      <c r="L10" s="18" t="s">
        <v>538</v>
      </c>
      <c r="M10" s="18" t="s">
        <v>539</v>
      </c>
      <c r="N10" s="18" t="s">
        <v>540</v>
      </c>
      <c r="O10" s="18" t="s">
        <v>475</v>
      </c>
      <c r="P10" s="18" t="s">
        <v>541</v>
      </c>
      <c r="Q10" s="18" t="s">
        <v>542</v>
      </c>
      <c r="R10" s="18" t="s">
        <v>543</v>
      </c>
      <c r="S10" s="18" t="s">
        <v>544</v>
      </c>
      <c r="T10" s="18" t="s">
        <v>834</v>
      </c>
      <c r="U10" s="18" t="s">
        <v>545</v>
      </c>
    </row>
    <row r="11" spans="1:21" ht="14.25" customHeight="1" x14ac:dyDescent="0.25">
      <c r="A11" s="15">
        <v>9</v>
      </c>
      <c r="B11" s="17" t="s">
        <v>27</v>
      </c>
      <c r="C11" s="18" t="s">
        <v>563</v>
      </c>
      <c r="D11" s="18" t="s">
        <v>564</v>
      </c>
      <c r="E11" s="18" t="s">
        <v>565</v>
      </c>
      <c r="F11" s="18" t="s">
        <v>515</v>
      </c>
      <c r="G11" s="18" t="s">
        <v>806</v>
      </c>
      <c r="H11" s="18" t="s">
        <v>551</v>
      </c>
      <c r="I11" s="18" t="s">
        <v>566</v>
      </c>
      <c r="J11" s="18" t="s">
        <v>517</v>
      </c>
      <c r="K11" s="18" t="s">
        <v>552</v>
      </c>
      <c r="L11" s="18" t="s">
        <v>553</v>
      </c>
      <c r="M11" s="18" t="s">
        <v>554</v>
      </c>
      <c r="N11" s="18" t="s">
        <v>555</v>
      </c>
      <c r="O11" s="18" t="s">
        <v>556</v>
      </c>
      <c r="P11" s="18" t="s">
        <v>557</v>
      </c>
      <c r="Q11" s="18" t="s">
        <v>558</v>
      </c>
      <c r="R11" s="18" t="s">
        <v>559</v>
      </c>
      <c r="S11" s="18" t="s">
        <v>560</v>
      </c>
      <c r="T11" s="18" t="s">
        <v>561</v>
      </c>
      <c r="U11" s="18" t="s">
        <v>562</v>
      </c>
    </row>
    <row r="12" spans="1:21" ht="14.25" customHeight="1" x14ac:dyDescent="0.25">
      <c r="A12" s="15">
        <v>10</v>
      </c>
      <c r="B12" s="17" t="s">
        <v>30</v>
      </c>
      <c r="C12" s="18" t="s">
        <v>578</v>
      </c>
      <c r="D12" s="18" t="s">
        <v>579</v>
      </c>
      <c r="E12" s="18" t="s">
        <v>580</v>
      </c>
      <c r="F12" s="18" t="s">
        <v>581</v>
      </c>
      <c r="G12" s="18" t="s">
        <v>813</v>
      </c>
      <c r="H12" s="18" t="s">
        <v>567</v>
      </c>
      <c r="I12" s="18" t="s">
        <v>582</v>
      </c>
      <c r="J12" s="18" t="s">
        <v>583</v>
      </c>
      <c r="K12" s="18" t="s">
        <v>568</v>
      </c>
      <c r="L12" s="18" t="s">
        <v>569</v>
      </c>
      <c r="M12" s="18" t="s">
        <v>570</v>
      </c>
      <c r="N12" s="18" t="s">
        <v>889</v>
      </c>
      <c r="O12" s="18" t="s">
        <v>571</v>
      </c>
      <c r="P12" s="18" t="s">
        <v>572</v>
      </c>
      <c r="Q12" s="18" t="s">
        <v>573</v>
      </c>
      <c r="R12" s="18" t="s">
        <v>574</v>
      </c>
      <c r="S12" s="18" t="s">
        <v>575</v>
      </c>
      <c r="T12" s="18" t="s">
        <v>576</v>
      </c>
      <c r="U12" s="18" t="s">
        <v>577</v>
      </c>
    </row>
    <row r="13" spans="1:21" ht="14.25" customHeight="1" x14ac:dyDescent="0.25">
      <c r="A13" s="15">
        <v>11</v>
      </c>
      <c r="B13" s="17" t="s">
        <v>33</v>
      </c>
      <c r="C13" s="18" t="s">
        <v>595</v>
      </c>
      <c r="D13" s="18" t="s">
        <v>596</v>
      </c>
      <c r="E13" s="18" t="s">
        <v>597</v>
      </c>
      <c r="F13" s="18" t="s">
        <v>598</v>
      </c>
      <c r="G13" s="18" t="s">
        <v>807</v>
      </c>
      <c r="H13" s="18" t="s">
        <v>536</v>
      </c>
      <c r="I13" s="18" t="s">
        <v>599</v>
      </c>
      <c r="J13" s="18" t="s">
        <v>600</v>
      </c>
      <c r="K13" s="18" t="s">
        <v>584</v>
      </c>
      <c r="L13" s="18" t="s">
        <v>585</v>
      </c>
      <c r="M13" s="18" t="s">
        <v>586</v>
      </c>
      <c r="N13" s="18" t="s">
        <v>587</v>
      </c>
      <c r="O13" s="18" t="s">
        <v>588</v>
      </c>
      <c r="P13" s="18" t="s">
        <v>589</v>
      </c>
      <c r="Q13" s="18" t="s">
        <v>590</v>
      </c>
      <c r="R13" s="18" t="s">
        <v>591</v>
      </c>
      <c r="S13" s="18" t="s">
        <v>592</v>
      </c>
      <c r="T13" s="18" t="s">
        <v>593</v>
      </c>
      <c r="U13" s="18" t="s">
        <v>594</v>
      </c>
    </row>
    <row r="14" spans="1:21" ht="14.25" customHeight="1" x14ac:dyDescent="0.25">
      <c r="A14" s="15">
        <v>12</v>
      </c>
      <c r="B14" s="17" t="s">
        <v>36</v>
      </c>
      <c r="C14" s="18" t="s">
        <v>612</v>
      </c>
      <c r="D14" s="18" t="s">
        <v>564</v>
      </c>
      <c r="E14" s="18" t="s">
        <v>613</v>
      </c>
      <c r="F14" s="18" t="s">
        <v>614</v>
      </c>
      <c r="G14" s="18" t="s">
        <v>814</v>
      </c>
      <c r="H14" s="18" t="s">
        <v>601</v>
      </c>
      <c r="I14" s="18" t="s">
        <v>615</v>
      </c>
      <c r="J14" s="18" t="s">
        <v>600</v>
      </c>
      <c r="K14" s="18" t="s">
        <v>602</v>
      </c>
      <c r="L14" s="18" t="s">
        <v>603</v>
      </c>
      <c r="M14" s="18" t="s">
        <v>604</v>
      </c>
      <c r="N14" s="18" t="s">
        <v>521</v>
      </c>
      <c r="O14" s="18" t="s">
        <v>605</v>
      </c>
      <c r="P14" s="18" t="s">
        <v>606</v>
      </c>
      <c r="Q14" s="18" t="s">
        <v>607</v>
      </c>
      <c r="R14" s="18" t="s">
        <v>608</v>
      </c>
      <c r="S14" s="18" t="s">
        <v>609</v>
      </c>
      <c r="T14" s="18" t="s">
        <v>610</v>
      </c>
      <c r="U14" s="18" t="s">
        <v>611</v>
      </c>
    </row>
    <row r="15" spans="1:21" ht="14.25" customHeight="1" x14ac:dyDescent="0.25">
      <c r="A15" s="15">
        <v>13</v>
      </c>
      <c r="B15" s="17" t="s">
        <v>39</v>
      </c>
      <c r="C15" s="18" t="s">
        <v>628</v>
      </c>
      <c r="D15" s="18" t="s">
        <v>629</v>
      </c>
      <c r="E15" s="18" t="s">
        <v>630</v>
      </c>
      <c r="F15" s="18" t="s">
        <v>631</v>
      </c>
      <c r="G15" s="18" t="s">
        <v>808</v>
      </c>
      <c r="H15" s="18" t="s">
        <v>616</v>
      </c>
      <c r="I15" s="18" t="s">
        <v>632</v>
      </c>
      <c r="J15" s="18" t="s">
        <v>517</v>
      </c>
      <c r="K15" s="18" t="s">
        <v>617</v>
      </c>
      <c r="L15" s="18" t="s">
        <v>618</v>
      </c>
      <c r="M15" s="18" t="s">
        <v>619</v>
      </c>
      <c r="N15" s="18" t="s">
        <v>620</v>
      </c>
      <c r="O15" s="18" t="s">
        <v>621</v>
      </c>
      <c r="P15" s="18" t="s">
        <v>622</v>
      </c>
      <c r="Q15" s="18" t="s">
        <v>623</v>
      </c>
      <c r="R15" s="18" t="s">
        <v>624</v>
      </c>
      <c r="S15" s="18" t="s">
        <v>625</v>
      </c>
      <c r="T15" s="18" t="s">
        <v>626</v>
      </c>
      <c r="U15" s="18" t="s">
        <v>627</v>
      </c>
    </row>
    <row r="16" spans="1:21" ht="14.25" customHeight="1" x14ac:dyDescent="0.25">
      <c r="A16" s="15">
        <v>14</v>
      </c>
      <c r="B16" s="17" t="s">
        <v>42</v>
      </c>
      <c r="C16" s="18" t="s">
        <v>645</v>
      </c>
      <c r="D16" s="18" t="s">
        <v>646</v>
      </c>
      <c r="E16" s="18" t="s">
        <v>647</v>
      </c>
      <c r="F16" s="18" t="s">
        <v>648</v>
      </c>
      <c r="G16" s="18" t="s">
        <v>815</v>
      </c>
      <c r="H16" s="18" t="s">
        <v>633</v>
      </c>
      <c r="I16" s="18" t="s">
        <v>649</v>
      </c>
      <c r="J16" s="18" t="s">
        <v>650</v>
      </c>
      <c r="K16" s="18" t="s">
        <v>634</v>
      </c>
      <c r="L16" s="18" t="s">
        <v>635</v>
      </c>
      <c r="M16" s="18" t="s">
        <v>636</v>
      </c>
      <c r="N16" s="18" t="s">
        <v>637</v>
      </c>
      <c r="O16" s="18" t="s">
        <v>638</v>
      </c>
      <c r="P16" s="18" t="s">
        <v>639</v>
      </c>
      <c r="Q16" s="18" t="s">
        <v>640</v>
      </c>
      <c r="R16" s="18" t="s">
        <v>641</v>
      </c>
      <c r="S16" s="18" t="s">
        <v>642</v>
      </c>
      <c r="T16" s="18" t="s">
        <v>643</v>
      </c>
      <c r="U16" s="18" t="s">
        <v>644</v>
      </c>
    </row>
    <row r="17" spans="1:21" s="24" customFormat="1" ht="14.25" customHeight="1" x14ac:dyDescent="0.25">
      <c r="A17" s="23">
        <v>15</v>
      </c>
      <c r="B17" s="17" t="s">
        <v>45</v>
      </c>
      <c r="C17" s="18" t="s">
        <v>661</v>
      </c>
      <c r="D17" s="18" t="s">
        <v>662</v>
      </c>
      <c r="E17" s="18" t="s">
        <v>663</v>
      </c>
      <c r="F17" s="18" t="s">
        <v>432</v>
      </c>
      <c r="G17" s="18" t="s">
        <v>821</v>
      </c>
      <c r="H17" s="18" t="s">
        <v>651</v>
      </c>
      <c r="I17" s="18" t="s">
        <v>664</v>
      </c>
      <c r="J17" s="18" t="s">
        <v>469</v>
      </c>
      <c r="K17" s="18" t="s">
        <v>652</v>
      </c>
      <c r="L17" s="18" t="s">
        <v>653</v>
      </c>
      <c r="M17" s="18" t="s">
        <v>654</v>
      </c>
      <c r="N17" s="18" t="s">
        <v>655</v>
      </c>
      <c r="O17" s="18" t="s">
        <v>656</v>
      </c>
      <c r="P17" s="18" t="s">
        <v>657</v>
      </c>
      <c r="Q17" s="18" t="s">
        <v>658</v>
      </c>
      <c r="R17" s="18" t="s">
        <v>659</v>
      </c>
      <c r="S17" s="18" t="s">
        <v>660</v>
      </c>
      <c r="T17" s="18" t="s">
        <v>828</v>
      </c>
      <c r="U17" s="18" t="s">
        <v>827</v>
      </c>
    </row>
    <row r="18" spans="1:21" s="24" customFormat="1" ht="14.25" customHeight="1" x14ac:dyDescent="0.25">
      <c r="A18" s="23">
        <v>16</v>
      </c>
      <c r="B18" s="17" t="s">
        <v>48</v>
      </c>
      <c r="C18" s="18" t="s">
        <v>675</v>
      </c>
      <c r="D18" s="18" t="s">
        <v>546</v>
      </c>
      <c r="E18" s="18" t="s">
        <v>676</v>
      </c>
      <c r="F18" s="18" t="s">
        <v>677</v>
      </c>
      <c r="G18" s="18" t="s">
        <v>816</v>
      </c>
      <c r="H18" s="18" t="s">
        <v>665</v>
      </c>
      <c r="I18" s="18" t="s">
        <v>884</v>
      </c>
      <c r="J18" s="18" t="s">
        <v>885</v>
      </c>
      <c r="K18" s="18" t="s">
        <v>666</v>
      </c>
      <c r="L18" s="18" t="s">
        <v>667</v>
      </c>
      <c r="M18" s="18" t="s">
        <v>668</v>
      </c>
      <c r="N18" s="18" t="s">
        <v>669</v>
      </c>
      <c r="O18" s="18" t="s">
        <v>656</v>
      </c>
      <c r="P18" s="18" t="s">
        <v>670</v>
      </c>
      <c r="Q18" s="18" t="s">
        <v>671</v>
      </c>
      <c r="R18" s="18" t="s">
        <v>672</v>
      </c>
      <c r="S18" s="18" t="s">
        <v>673</v>
      </c>
      <c r="T18" s="18" t="s">
        <v>674</v>
      </c>
      <c r="U18" s="18" t="s">
        <v>835</v>
      </c>
    </row>
    <row r="19" spans="1:21" s="24" customFormat="1" ht="14.25" customHeight="1" x14ac:dyDescent="0.25">
      <c r="A19" s="23">
        <v>17</v>
      </c>
      <c r="B19" s="17" t="s">
        <v>51</v>
      </c>
      <c r="C19" s="18" t="s">
        <v>689</v>
      </c>
      <c r="D19" s="18" t="s">
        <v>690</v>
      </c>
      <c r="E19" s="18" t="s">
        <v>691</v>
      </c>
      <c r="F19" s="18" t="s">
        <v>692</v>
      </c>
      <c r="G19" s="18" t="s">
        <v>822</v>
      </c>
      <c r="H19" s="18" t="s">
        <v>678</v>
      </c>
      <c r="I19" s="18" t="s">
        <v>886</v>
      </c>
      <c r="J19" s="18" t="s">
        <v>887</v>
      </c>
      <c r="K19" s="18" t="s">
        <v>679</v>
      </c>
      <c r="L19" s="18" t="s">
        <v>680</v>
      </c>
      <c r="M19" s="18" t="s">
        <v>681</v>
      </c>
      <c r="N19" s="18" t="s">
        <v>888</v>
      </c>
      <c r="O19" s="18" t="s">
        <v>682</v>
      </c>
      <c r="P19" s="18" t="s">
        <v>683</v>
      </c>
      <c r="Q19" s="18" t="s">
        <v>684</v>
      </c>
      <c r="R19" s="18" t="s">
        <v>685</v>
      </c>
      <c r="S19" s="18" t="s">
        <v>686</v>
      </c>
      <c r="T19" s="18" t="s">
        <v>687</v>
      </c>
      <c r="U19" s="18" t="s">
        <v>688</v>
      </c>
    </row>
    <row r="20" spans="1:21" s="24" customFormat="1" ht="14.25" customHeight="1" x14ac:dyDescent="0.25">
      <c r="A20" s="23">
        <v>18</v>
      </c>
      <c r="B20" s="17" t="s">
        <v>54</v>
      </c>
      <c r="C20" s="18" t="s">
        <v>703</v>
      </c>
      <c r="D20" s="18" t="s">
        <v>704</v>
      </c>
      <c r="E20" s="18" t="s">
        <v>705</v>
      </c>
      <c r="F20" s="18" t="s">
        <v>706</v>
      </c>
      <c r="G20" s="18" t="s">
        <v>817</v>
      </c>
      <c r="H20" s="18" t="s">
        <v>693</v>
      </c>
      <c r="I20" s="18" t="s">
        <v>707</v>
      </c>
      <c r="J20" s="18" t="s">
        <v>708</v>
      </c>
      <c r="K20" s="18" t="s">
        <v>694</v>
      </c>
      <c r="L20" s="18" t="s">
        <v>695</v>
      </c>
      <c r="M20" s="18" t="s">
        <v>696</v>
      </c>
      <c r="N20" s="18" t="s">
        <v>697</v>
      </c>
      <c r="O20" s="18" t="s">
        <v>698</v>
      </c>
      <c r="P20" s="18" t="s">
        <v>699</v>
      </c>
      <c r="Q20" s="18" t="s">
        <v>700</v>
      </c>
      <c r="R20" s="18" t="s">
        <v>701</v>
      </c>
      <c r="S20" s="18" t="s">
        <v>702</v>
      </c>
      <c r="T20" s="18" t="s">
        <v>829</v>
      </c>
      <c r="U20" s="18" t="s">
        <v>836</v>
      </c>
    </row>
    <row r="21" spans="1:21" s="24" customFormat="1" ht="14.25" customHeight="1" x14ac:dyDescent="0.25">
      <c r="A21" s="23">
        <v>19</v>
      </c>
      <c r="B21" s="17" t="s">
        <v>58</v>
      </c>
      <c r="C21" s="18" t="s">
        <v>661</v>
      </c>
      <c r="D21" s="18" t="s">
        <v>721</v>
      </c>
      <c r="E21" s="18" t="s">
        <v>722</v>
      </c>
      <c r="F21" s="18" t="s">
        <v>723</v>
      </c>
      <c r="G21" s="18" t="s">
        <v>823</v>
      </c>
      <c r="H21" s="18" t="s">
        <v>709</v>
      </c>
      <c r="I21" s="18" t="s">
        <v>724</v>
      </c>
      <c r="J21" s="18" t="s">
        <v>725</v>
      </c>
      <c r="K21" s="18" t="s">
        <v>710</v>
      </c>
      <c r="L21" s="18" t="s">
        <v>711</v>
      </c>
      <c r="M21" s="18" t="s">
        <v>712</v>
      </c>
      <c r="N21" s="18" t="s">
        <v>713</v>
      </c>
      <c r="O21" s="18" t="s">
        <v>714</v>
      </c>
      <c r="P21" s="18" t="s">
        <v>715</v>
      </c>
      <c r="Q21" s="18" t="s">
        <v>716</v>
      </c>
      <c r="R21" s="18" t="s">
        <v>717</v>
      </c>
      <c r="S21" s="18" t="s">
        <v>718</v>
      </c>
      <c r="T21" s="18" t="s">
        <v>719</v>
      </c>
      <c r="U21" s="18" t="s">
        <v>720</v>
      </c>
    </row>
    <row r="22" spans="1:21" s="24" customFormat="1" ht="14.25" customHeight="1" x14ac:dyDescent="0.25">
      <c r="A22" s="23">
        <v>20</v>
      </c>
      <c r="B22" s="17" t="s">
        <v>59</v>
      </c>
      <c r="C22" s="18" t="s">
        <v>736</v>
      </c>
      <c r="D22" s="18" t="s">
        <v>737</v>
      </c>
      <c r="E22" s="18" t="s">
        <v>466</v>
      </c>
      <c r="F22" s="18" t="s">
        <v>738</v>
      </c>
      <c r="G22" s="18" t="s">
        <v>818</v>
      </c>
      <c r="H22" s="18" t="s">
        <v>726</v>
      </c>
      <c r="I22" s="18" t="s">
        <v>739</v>
      </c>
      <c r="J22" s="18" t="s">
        <v>708</v>
      </c>
      <c r="K22" s="18" t="s">
        <v>727</v>
      </c>
      <c r="L22" s="18" t="s">
        <v>728</v>
      </c>
      <c r="M22" s="18" t="s">
        <v>729</v>
      </c>
      <c r="N22" s="18" t="s">
        <v>730</v>
      </c>
      <c r="O22" s="18" t="s">
        <v>731</v>
      </c>
      <c r="P22" s="18" t="s">
        <v>732</v>
      </c>
      <c r="Q22" s="18" t="s">
        <v>733</v>
      </c>
      <c r="R22" s="18" t="s">
        <v>734</v>
      </c>
      <c r="S22" s="18" t="s">
        <v>735</v>
      </c>
      <c r="T22" s="18" t="s">
        <v>830</v>
      </c>
      <c r="U22" s="18" t="s">
        <v>837</v>
      </c>
    </row>
    <row r="23" spans="1:21" s="24" customFormat="1" ht="14.25" customHeight="1" x14ac:dyDescent="0.25">
      <c r="A23" s="23">
        <v>21</v>
      </c>
      <c r="B23" s="17" t="s">
        <v>60</v>
      </c>
      <c r="C23" s="18" t="s">
        <v>751</v>
      </c>
      <c r="D23" s="18" t="s">
        <v>752</v>
      </c>
      <c r="E23" s="18" t="s">
        <v>753</v>
      </c>
      <c r="F23" s="18" t="s">
        <v>754</v>
      </c>
      <c r="G23" s="18" t="s">
        <v>824</v>
      </c>
      <c r="H23" s="18" t="s">
        <v>740</v>
      </c>
      <c r="I23" s="18" t="s">
        <v>755</v>
      </c>
      <c r="J23" s="18" t="s">
        <v>756</v>
      </c>
      <c r="K23" s="18" t="s">
        <v>741</v>
      </c>
      <c r="L23" s="18" t="s">
        <v>742</v>
      </c>
      <c r="M23" s="18" t="s">
        <v>743</v>
      </c>
      <c r="N23" s="18" t="s">
        <v>744</v>
      </c>
      <c r="O23" s="18" t="s">
        <v>745</v>
      </c>
      <c r="P23" s="18" t="s">
        <v>746</v>
      </c>
      <c r="Q23" s="18" t="s">
        <v>747</v>
      </c>
      <c r="R23" s="18" t="s">
        <v>748</v>
      </c>
      <c r="S23" s="18" t="s">
        <v>749</v>
      </c>
      <c r="T23" s="18" t="s">
        <v>831</v>
      </c>
      <c r="U23" s="18" t="s">
        <v>750</v>
      </c>
    </row>
    <row r="24" spans="1:21" ht="14.25" customHeight="1" x14ac:dyDescent="0.25">
      <c r="A24" s="15">
        <v>22</v>
      </c>
      <c r="B24" s="17" t="s">
        <v>61</v>
      </c>
      <c r="C24" s="18" t="s">
        <v>768</v>
      </c>
      <c r="D24" s="18" t="s">
        <v>769</v>
      </c>
      <c r="E24" s="18" t="s">
        <v>770</v>
      </c>
      <c r="F24" s="18" t="s">
        <v>771</v>
      </c>
      <c r="G24" s="18" t="s">
        <v>819</v>
      </c>
      <c r="H24" s="18" t="s">
        <v>757</v>
      </c>
      <c r="I24" s="18" t="s">
        <v>772</v>
      </c>
      <c r="J24" s="18" t="s">
        <v>550</v>
      </c>
      <c r="K24" s="18" t="s">
        <v>758</v>
      </c>
      <c r="L24" s="18" t="s">
        <v>759</v>
      </c>
      <c r="M24" s="18" t="s">
        <v>760</v>
      </c>
      <c r="N24" s="18" t="s">
        <v>761</v>
      </c>
      <c r="O24" s="18" t="s">
        <v>762</v>
      </c>
      <c r="P24" s="18" t="s">
        <v>763</v>
      </c>
      <c r="Q24" s="18" t="s">
        <v>573</v>
      </c>
      <c r="R24" s="18" t="s">
        <v>764</v>
      </c>
      <c r="S24" s="18" t="s">
        <v>765</v>
      </c>
      <c r="T24" s="18" t="s">
        <v>766</v>
      </c>
      <c r="U24" s="18" t="s">
        <v>767</v>
      </c>
    </row>
    <row r="25" spans="1:21" ht="14.25" customHeight="1" x14ac:dyDescent="0.25">
      <c r="A25" s="15">
        <v>23</v>
      </c>
      <c r="B25" s="17" t="s">
        <v>64</v>
      </c>
      <c r="C25" s="18" t="s">
        <v>482</v>
      </c>
      <c r="D25" s="18" t="s">
        <v>784</v>
      </c>
      <c r="E25" s="18" t="s">
        <v>565</v>
      </c>
      <c r="F25" s="18" t="s">
        <v>515</v>
      </c>
      <c r="G25" s="18" t="s">
        <v>825</v>
      </c>
      <c r="H25" s="18" t="s">
        <v>773</v>
      </c>
      <c r="I25" s="18" t="s">
        <v>785</v>
      </c>
      <c r="J25" s="18" t="s">
        <v>600</v>
      </c>
      <c r="K25" s="18" t="s">
        <v>774</v>
      </c>
      <c r="L25" s="18" t="s">
        <v>775</v>
      </c>
      <c r="M25" s="18" t="s">
        <v>776</v>
      </c>
      <c r="N25" s="18" t="s">
        <v>777</v>
      </c>
      <c r="O25" s="18" t="s">
        <v>731</v>
      </c>
      <c r="P25" s="18" t="s">
        <v>778</v>
      </c>
      <c r="Q25" s="18" t="s">
        <v>779</v>
      </c>
      <c r="R25" s="18" t="s">
        <v>780</v>
      </c>
      <c r="S25" s="18" t="s">
        <v>781</v>
      </c>
      <c r="T25" s="18" t="s">
        <v>782</v>
      </c>
      <c r="U25" s="18" t="s">
        <v>783</v>
      </c>
    </row>
    <row r="26" spans="1:21" ht="14.25" customHeight="1" thickBot="1" x14ac:dyDescent="0.3">
      <c r="A26" s="37">
        <v>24</v>
      </c>
      <c r="B26" s="42" t="s">
        <v>67</v>
      </c>
      <c r="C26" s="43" t="s">
        <v>796</v>
      </c>
      <c r="D26" s="43" t="s">
        <v>797</v>
      </c>
      <c r="E26" s="43" t="s">
        <v>798</v>
      </c>
      <c r="F26" s="43" t="s">
        <v>799</v>
      </c>
      <c r="G26" s="43" t="s">
        <v>820</v>
      </c>
      <c r="H26" s="43" t="s">
        <v>786</v>
      </c>
      <c r="I26" s="43" t="s">
        <v>785</v>
      </c>
      <c r="J26" s="43" t="s">
        <v>469</v>
      </c>
      <c r="K26" s="43" t="s">
        <v>787</v>
      </c>
      <c r="L26" s="43" t="s">
        <v>788</v>
      </c>
      <c r="M26" s="43" t="s">
        <v>789</v>
      </c>
      <c r="N26" s="43" t="s">
        <v>790</v>
      </c>
      <c r="O26" s="43" t="s">
        <v>731</v>
      </c>
      <c r="P26" s="43" t="s">
        <v>791</v>
      </c>
      <c r="Q26" s="43" t="s">
        <v>779</v>
      </c>
      <c r="R26" s="43" t="s">
        <v>792</v>
      </c>
      <c r="S26" s="43" t="s">
        <v>793</v>
      </c>
      <c r="T26" s="43" t="s">
        <v>794</v>
      </c>
      <c r="U26" s="43" t="s">
        <v>795</v>
      </c>
    </row>
  </sheetData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workbookViewId="0">
      <selection activeCell="E8" sqref="E8"/>
    </sheetView>
  </sheetViews>
  <sheetFormatPr defaultRowHeight="15.75" x14ac:dyDescent="0.25"/>
  <cols>
    <col min="1" max="2" width="11.42578125" style="1" customWidth="1"/>
    <col min="3" max="3" width="10.5703125" style="1" customWidth="1"/>
    <col min="4" max="7" width="9.140625" style="1"/>
    <col min="8" max="8" width="12.5703125" style="1" customWidth="1"/>
    <col min="9" max="9" width="16.140625" style="1" customWidth="1"/>
    <col min="10" max="10" width="11.5703125" style="1" customWidth="1"/>
    <col min="11" max="11" width="12.140625" style="1" customWidth="1"/>
    <col min="12" max="12" width="9.85546875" style="1" customWidth="1"/>
    <col min="13" max="14" width="9.140625" style="1"/>
    <col min="15" max="15" width="9.85546875" style="1" customWidth="1"/>
    <col min="16" max="16" width="10.28515625" style="1" customWidth="1"/>
    <col min="17" max="17" width="10" style="1" customWidth="1"/>
    <col min="18" max="18" width="13" style="1" customWidth="1"/>
    <col min="19" max="16384" width="9.140625" style="7"/>
  </cols>
  <sheetData>
    <row r="1" spans="1:18" ht="16.5" thickBot="1" x14ac:dyDescent="0.3">
      <c r="A1" s="44" t="s">
        <v>934</v>
      </c>
      <c r="B1" s="74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</row>
    <row r="2" spans="1:18" ht="41.25" customHeight="1" thickBot="1" x14ac:dyDescent="0.3">
      <c r="A2" s="45" t="s">
        <v>99</v>
      </c>
      <c r="B2" s="45" t="s">
        <v>115</v>
      </c>
      <c r="C2" s="41" t="s">
        <v>843</v>
      </c>
      <c r="D2" s="45" t="s">
        <v>114</v>
      </c>
      <c r="E2" s="45" t="s">
        <v>100</v>
      </c>
      <c r="F2" s="45" t="s">
        <v>101</v>
      </c>
      <c r="G2" s="45" t="s">
        <v>840</v>
      </c>
      <c r="H2" s="45" t="s">
        <v>102</v>
      </c>
      <c r="I2" s="45" t="s">
        <v>839</v>
      </c>
      <c r="J2" s="45" t="s">
        <v>904</v>
      </c>
      <c r="K2" s="45" t="s">
        <v>906</v>
      </c>
      <c r="L2" s="45" t="s">
        <v>907</v>
      </c>
      <c r="M2" s="29" t="s">
        <v>116</v>
      </c>
      <c r="N2" s="45" t="s">
        <v>117</v>
      </c>
      <c r="O2" s="45" t="s">
        <v>903</v>
      </c>
      <c r="P2" s="45" t="s">
        <v>106</v>
      </c>
      <c r="Q2" s="45" t="s">
        <v>107</v>
      </c>
      <c r="R2" s="45" t="s">
        <v>908</v>
      </c>
    </row>
    <row r="3" spans="1:18" x14ac:dyDescent="0.25">
      <c r="A3" s="21">
        <v>-0.66</v>
      </c>
      <c r="B3" s="21">
        <v>-0.67</v>
      </c>
      <c r="C3" s="21">
        <v>-0.47</v>
      </c>
      <c r="D3" s="21">
        <v>-0.46</v>
      </c>
      <c r="E3" s="21">
        <v>-0.18</v>
      </c>
      <c r="F3" s="21">
        <v>-0.47</v>
      </c>
      <c r="G3" s="21">
        <v>-0.39</v>
      </c>
      <c r="H3" s="21">
        <v>0.04</v>
      </c>
      <c r="I3" s="21">
        <v>-0.42</v>
      </c>
      <c r="J3" s="21">
        <v>0.27</v>
      </c>
      <c r="K3" s="21">
        <v>0.06</v>
      </c>
      <c r="L3" s="21">
        <v>0.15</v>
      </c>
      <c r="M3" s="21">
        <v>0.12</v>
      </c>
      <c r="N3" s="21">
        <v>-0.14000000000000001</v>
      </c>
      <c r="O3" s="21">
        <v>0.3</v>
      </c>
      <c r="P3" s="21">
        <v>0.34</v>
      </c>
      <c r="Q3" s="21">
        <v>0.18</v>
      </c>
      <c r="R3" s="21">
        <v>0.31</v>
      </c>
    </row>
    <row r="4" spans="1:18" x14ac:dyDescent="0.25">
      <c r="A4" s="21">
        <v>0.4</v>
      </c>
      <c r="B4" s="21">
        <v>0.39</v>
      </c>
      <c r="C4" s="21">
        <v>0.03</v>
      </c>
      <c r="D4" s="21">
        <v>0.13</v>
      </c>
      <c r="E4" s="21">
        <v>0.2</v>
      </c>
      <c r="F4" s="21">
        <v>0.18</v>
      </c>
      <c r="G4" s="21">
        <v>0.36</v>
      </c>
      <c r="H4" s="21">
        <v>0.04</v>
      </c>
      <c r="I4" s="21">
        <v>0.16</v>
      </c>
      <c r="J4" s="21">
        <v>-0.1</v>
      </c>
      <c r="K4" s="21">
        <v>0.02</v>
      </c>
      <c r="L4" s="21">
        <v>-0.18</v>
      </c>
      <c r="M4" s="21">
        <v>0.02</v>
      </c>
      <c r="N4" s="21">
        <v>0.04</v>
      </c>
      <c r="O4" s="21">
        <v>0.04</v>
      </c>
      <c r="P4" s="21">
        <v>-0.06</v>
      </c>
      <c r="Q4" s="21">
        <v>-0.05</v>
      </c>
      <c r="R4" s="21">
        <v>-0.01</v>
      </c>
    </row>
    <row r="5" spans="1:18" x14ac:dyDescent="0.25">
      <c r="A5" s="21">
        <v>0.44</v>
      </c>
      <c r="B5" s="21">
        <v>0.04</v>
      </c>
      <c r="C5" s="21">
        <v>0.62</v>
      </c>
      <c r="D5" s="21">
        <v>0.43</v>
      </c>
      <c r="E5" s="21">
        <v>0</v>
      </c>
      <c r="F5" s="21">
        <v>0.44</v>
      </c>
      <c r="G5" s="21">
        <v>-0.06</v>
      </c>
      <c r="H5" s="21">
        <v>-0.1</v>
      </c>
      <c r="I5" s="21">
        <v>0.06</v>
      </c>
      <c r="J5" s="21">
        <v>-7.0000000000000007E-2</v>
      </c>
      <c r="K5" s="21">
        <v>-0.25</v>
      </c>
      <c r="L5" s="21">
        <v>0.05</v>
      </c>
      <c r="M5" s="21">
        <v>-0.28999999999999998</v>
      </c>
      <c r="N5" s="21">
        <v>0.31</v>
      </c>
      <c r="O5" s="21">
        <v>-0.06</v>
      </c>
      <c r="P5" s="21">
        <v>-0.03</v>
      </c>
      <c r="Q5" s="21">
        <v>0.02</v>
      </c>
      <c r="R5" s="21">
        <v>-0.16</v>
      </c>
    </row>
    <row r="6" spans="1:18" x14ac:dyDescent="0.25">
      <c r="A6" s="21">
        <v>-0.3</v>
      </c>
      <c r="B6" s="21">
        <v>-0.14000000000000001</v>
      </c>
      <c r="C6" s="21">
        <v>-0.28999999999999998</v>
      </c>
      <c r="D6" s="21">
        <v>-0.43</v>
      </c>
      <c r="E6" s="21">
        <v>-0.03</v>
      </c>
      <c r="F6" s="21">
        <v>-0.28000000000000003</v>
      </c>
      <c r="G6" s="21">
        <v>-0.11</v>
      </c>
      <c r="H6" s="21">
        <v>-0.01</v>
      </c>
      <c r="I6" s="21">
        <v>-0.04</v>
      </c>
      <c r="J6" s="21">
        <v>0.13</v>
      </c>
      <c r="K6" s="21">
        <v>0.09</v>
      </c>
      <c r="L6" s="21">
        <v>0.14000000000000001</v>
      </c>
      <c r="M6" s="21">
        <v>0.08</v>
      </c>
      <c r="N6" s="21">
        <v>-0.24</v>
      </c>
      <c r="O6" s="21">
        <v>7.0000000000000007E-2</v>
      </c>
      <c r="P6" s="21">
        <v>0.02</v>
      </c>
      <c r="Q6" s="21">
        <v>-0.02</v>
      </c>
      <c r="R6" s="21">
        <v>7.0000000000000007E-2</v>
      </c>
    </row>
    <row r="7" spans="1:18" x14ac:dyDescent="0.25">
      <c r="A7" s="21">
        <v>0.11</v>
      </c>
      <c r="B7" s="21">
        <v>0.21</v>
      </c>
      <c r="C7" s="21">
        <v>0</v>
      </c>
      <c r="D7" s="21">
        <v>0.03</v>
      </c>
      <c r="E7" s="21">
        <v>0.4</v>
      </c>
      <c r="F7" s="21">
        <v>-0.43</v>
      </c>
      <c r="G7" s="21">
        <v>0.53</v>
      </c>
      <c r="H7" s="21">
        <v>0.37</v>
      </c>
      <c r="I7" s="21">
        <v>-0.02</v>
      </c>
      <c r="J7" s="21">
        <v>-0.15</v>
      </c>
      <c r="K7" s="21">
        <v>-0.1</v>
      </c>
      <c r="L7" s="21">
        <v>7.0000000000000007E-2</v>
      </c>
      <c r="M7" s="21">
        <v>0.27</v>
      </c>
      <c r="N7" s="21">
        <v>0.01</v>
      </c>
      <c r="O7" s="21">
        <v>-0.16</v>
      </c>
      <c r="P7" s="21">
        <v>-0.23</v>
      </c>
      <c r="Q7" s="21">
        <v>-0.24</v>
      </c>
      <c r="R7" s="21">
        <v>-0.28999999999999998</v>
      </c>
    </row>
    <row r="8" spans="1:18" x14ac:dyDescent="0.25">
      <c r="A8" s="21">
        <v>-0.2</v>
      </c>
      <c r="B8" s="21">
        <v>-0.13</v>
      </c>
      <c r="C8" s="21">
        <v>-0.2</v>
      </c>
      <c r="D8" s="21">
        <v>-0.19</v>
      </c>
      <c r="E8" s="21">
        <v>0.3</v>
      </c>
      <c r="F8" s="21">
        <v>-0.28999999999999998</v>
      </c>
      <c r="G8" s="21">
        <v>-7.0000000000000007E-2</v>
      </c>
      <c r="H8" s="21">
        <v>0.15</v>
      </c>
      <c r="I8" s="21">
        <v>-0.11</v>
      </c>
      <c r="J8" s="21">
        <v>0.09</v>
      </c>
      <c r="K8" s="21">
        <v>0.08</v>
      </c>
      <c r="L8" s="21">
        <v>0.08</v>
      </c>
      <c r="M8" s="21">
        <v>0.17</v>
      </c>
      <c r="N8" s="21">
        <v>-0.09</v>
      </c>
      <c r="O8" s="21">
        <v>-0.01</v>
      </c>
      <c r="P8" s="21">
        <v>0.01</v>
      </c>
      <c r="Q8" s="21">
        <v>-0.04</v>
      </c>
      <c r="R8" s="21">
        <v>-0.04</v>
      </c>
    </row>
    <row r="9" spans="1:18" x14ac:dyDescent="0.25">
      <c r="A9" s="21">
        <v>0.4</v>
      </c>
      <c r="B9" s="21">
        <v>0.63</v>
      </c>
      <c r="C9" s="21">
        <v>-7.0000000000000007E-2</v>
      </c>
      <c r="D9" s="21">
        <v>0.17</v>
      </c>
      <c r="E9" s="21">
        <v>0.88</v>
      </c>
      <c r="F9" s="21">
        <v>0.17</v>
      </c>
      <c r="G9" s="21">
        <v>0.68</v>
      </c>
      <c r="H9" s="21">
        <v>0.3</v>
      </c>
      <c r="I9" s="21">
        <v>0.35</v>
      </c>
      <c r="J9" s="21">
        <v>-0.43</v>
      </c>
      <c r="K9" s="21">
        <v>-0.2</v>
      </c>
      <c r="L9" s="21">
        <v>-0.37</v>
      </c>
      <c r="M9" s="21">
        <v>0.1</v>
      </c>
      <c r="N9" s="21">
        <v>0.16</v>
      </c>
      <c r="O9" s="21">
        <v>0.02</v>
      </c>
      <c r="P9" s="21">
        <v>-0.2</v>
      </c>
      <c r="Q9" s="21">
        <v>-0.23</v>
      </c>
      <c r="R9" s="21">
        <v>-0.12</v>
      </c>
    </row>
    <row r="10" spans="1:18" x14ac:dyDescent="0.25">
      <c r="A10" s="21">
        <v>0.01</v>
      </c>
      <c r="B10" s="21">
        <v>-0.01</v>
      </c>
      <c r="C10" s="21">
        <v>0.02</v>
      </c>
      <c r="D10" s="21">
        <v>0</v>
      </c>
      <c r="E10" s="21">
        <v>-0.12</v>
      </c>
      <c r="F10" s="21">
        <v>7.0000000000000007E-2</v>
      </c>
      <c r="G10" s="21">
        <v>-0.06</v>
      </c>
      <c r="H10" s="21">
        <v>-0.13</v>
      </c>
      <c r="I10" s="21">
        <v>0.03</v>
      </c>
      <c r="J10" s="21">
        <v>0.04</v>
      </c>
      <c r="K10" s="21">
        <v>0.03</v>
      </c>
      <c r="L10" s="21">
        <v>0</v>
      </c>
      <c r="M10" s="21">
        <v>-0.04</v>
      </c>
      <c r="N10" s="21">
        <v>-0.03</v>
      </c>
      <c r="O10" s="21">
        <v>0</v>
      </c>
      <c r="P10" s="21">
        <v>0.03</v>
      </c>
      <c r="Q10" s="21">
        <v>0.04</v>
      </c>
      <c r="R10" s="21">
        <v>0.03</v>
      </c>
    </row>
    <row r="11" spans="1:18" x14ac:dyDescent="0.25">
      <c r="A11" s="21">
        <v>-0.04</v>
      </c>
      <c r="B11" s="21">
        <v>-0.03</v>
      </c>
      <c r="C11" s="21">
        <v>-0.01</v>
      </c>
      <c r="D11" s="21">
        <v>-0.01</v>
      </c>
      <c r="E11" s="21">
        <v>0</v>
      </c>
      <c r="F11" s="21">
        <v>-0.03</v>
      </c>
      <c r="G11" s="21">
        <v>-0.03</v>
      </c>
      <c r="H11" s="21">
        <v>0.01</v>
      </c>
      <c r="I11" s="21">
        <v>-0.06</v>
      </c>
      <c r="J11" s="21">
        <v>0.01</v>
      </c>
      <c r="K11" s="21">
        <v>0</v>
      </c>
      <c r="L11" s="21">
        <v>0.01</v>
      </c>
      <c r="M11" s="21">
        <v>0</v>
      </c>
      <c r="N11" s="21">
        <v>-0.01</v>
      </c>
      <c r="O11" s="21">
        <v>0</v>
      </c>
      <c r="P11" s="21">
        <v>0.01</v>
      </c>
      <c r="Q11" s="21">
        <v>0</v>
      </c>
      <c r="R11" s="21">
        <v>0</v>
      </c>
    </row>
    <row r="12" spans="1:18" x14ac:dyDescent="0.25">
      <c r="A12" s="21">
        <v>-0.38</v>
      </c>
      <c r="B12" s="21">
        <v>-0.23</v>
      </c>
      <c r="C12" s="21">
        <v>-0.1</v>
      </c>
      <c r="D12" s="21">
        <v>-0.28000000000000003</v>
      </c>
      <c r="E12" s="21">
        <v>-0.36</v>
      </c>
      <c r="F12" s="21">
        <v>-0.28999999999999998</v>
      </c>
      <c r="G12" s="21">
        <v>-0.59</v>
      </c>
      <c r="H12" s="21">
        <v>-0.28000000000000003</v>
      </c>
      <c r="I12" s="21">
        <v>-0.13</v>
      </c>
      <c r="J12" s="21">
        <v>0.94</v>
      </c>
      <c r="K12" s="21">
        <v>0.59</v>
      </c>
      <c r="L12" s="21">
        <v>0.44</v>
      </c>
      <c r="M12" s="21">
        <v>0.31</v>
      </c>
      <c r="N12" s="21">
        <v>-0.42</v>
      </c>
      <c r="O12" s="21">
        <v>-0.27</v>
      </c>
      <c r="P12" s="21">
        <v>-0.28999999999999998</v>
      </c>
      <c r="Q12" s="21">
        <v>-0.3</v>
      </c>
      <c r="R12" s="21">
        <v>-0.21</v>
      </c>
    </row>
    <row r="13" spans="1:18" x14ac:dyDescent="0.25">
      <c r="A13" s="21">
        <v>7.0000000000000007E-2</v>
      </c>
      <c r="B13" s="21">
        <v>-0.04</v>
      </c>
      <c r="C13" s="21">
        <v>0.32</v>
      </c>
      <c r="D13" s="21">
        <v>0.17</v>
      </c>
      <c r="E13" s="21">
        <v>0.21</v>
      </c>
      <c r="F13" s="21">
        <v>0.23</v>
      </c>
      <c r="G13" s="21">
        <v>0.24</v>
      </c>
      <c r="H13" s="21">
        <v>0.21</v>
      </c>
      <c r="I13" s="21">
        <v>0.05</v>
      </c>
      <c r="J13" s="21">
        <v>-0.51</v>
      </c>
      <c r="K13" s="21">
        <v>-0.81</v>
      </c>
      <c r="L13" s="21">
        <v>0.33</v>
      </c>
      <c r="M13" s="21">
        <v>-0.27</v>
      </c>
      <c r="N13" s="21">
        <v>0.24</v>
      </c>
      <c r="O13" s="21">
        <v>0.28000000000000003</v>
      </c>
      <c r="P13" s="21">
        <v>0.24</v>
      </c>
      <c r="Q13" s="21">
        <v>0.25</v>
      </c>
      <c r="R13" s="21">
        <v>0.14000000000000001</v>
      </c>
    </row>
    <row r="14" spans="1:18" x14ac:dyDescent="0.25">
      <c r="A14" s="21">
        <v>0.23</v>
      </c>
      <c r="B14" s="21">
        <v>0.46</v>
      </c>
      <c r="C14" s="21">
        <v>-0.09</v>
      </c>
      <c r="D14" s="21">
        <v>0.33</v>
      </c>
      <c r="E14" s="21">
        <v>-0.18</v>
      </c>
      <c r="F14" s="21">
        <v>0.27</v>
      </c>
      <c r="G14" s="21">
        <v>0.54</v>
      </c>
      <c r="H14" s="21">
        <v>0</v>
      </c>
      <c r="I14" s="21">
        <v>0.11</v>
      </c>
      <c r="J14" s="21">
        <v>-0.47</v>
      </c>
      <c r="K14" s="21">
        <v>0.41</v>
      </c>
      <c r="L14" s="21">
        <v>-1</v>
      </c>
      <c r="M14" s="21">
        <v>-0.04</v>
      </c>
      <c r="N14" s="21">
        <v>0.21</v>
      </c>
      <c r="O14" s="21">
        <v>0.08</v>
      </c>
      <c r="P14" s="21">
        <v>0.06</v>
      </c>
      <c r="Q14" s="21">
        <v>0.06</v>
      </c>
      <c r="R14" s="21">
        <v>0.08</v>
      </c>
    </row>
    <row r="15" spans="1:18" x14ac:dyDescent="0.25">
      <c r="A15" s="21">
        <v>0</v>
      </c>
      <c r="B15" s="21">
        <v>0</v>
      </c>
      <c r="C15" s="21">
        <v>0.01</v>
      </c>
      <c r="D15" s="21">
        <v>0</v>
      </c>
      <c r="E15" s="21">
        <v>-0.01</v>
      </c>
      <c r="F15" s="21">
        <v>0.01</v>
      </c>
      <c r="G15" s="21">
        <v>0</v>
      </c>
      <c r="H15" s="21">
        <v>0</v>
      </c>
      <c r="I15" s="21">
        <v>0</v>
      </c>
      <c r="J15" s="21">
        <v>0</v>
      </c>
      <c r="K15" s="21">
        <v>0</v>
      </c>
      <c r="L15" s="21">
        <v>0</v>
      </c>
      <c r="M15" s="21">
        <v>-0.01</v>
      </c>
      <c r="N15" s="21">
        <v>0.01</v>
      </c>
      <c r="O15" s="21">
        <v>0</v>
      </c>
      <c r="P15" s="21">
        <v>0</v>
      </c>
      <c r="Q15" s="21">
        <v>0</v>
      </c>
      <c r="R15" s="21">
        <v>0</v>
      </c>
    </row>
    <row r="16" spans="1:18" x14ac:dyDescent="0.25">
      <c r="A16" s="21">
        <v>0.09</v>
      </c>
      <c r="B16" s="21">
        <v>0.05</v>
      </c>
      <c r="C16" s="21">
        <v>0.21</v>
      </c>
      <c r="D16" s="21">
        <v>0.24</v>
      </c>
      <c r="E16" s="21">
        <v>0.01</v>
      </c>
      <c r="F16" s="21">
        <v>0.14000000000000001</v>
      </c>
      <c r="G16" s="21">
        <v>0.1</v>
      </c>
      <c r="H16" s="21">
        <v>0.09</v>
      </c>
      <c r="I16" s="21">
        <v>0.04</v>
      </c>
      <c r="J16" s="21">
        <v>-0.19</v>
      </c>
      <c r="K16" s="21">
        <v>-0.12</v>
      </c>
      <c r="L16" s="21">
        <v>-0.09</v>
      </c>
      <c r="M16" s="21">
        <v>-0.19</v>
      </c>
      <c r="N16" s="21">
        <v>0.43</v>
      </c>
      <c r="O16" s="21">
        <v>0.03</v>
      </c>
      <c r="P16" s="21">
        <v>-0.08</v>
      </c>
      <c r="Q16" s="21">
        <v>-0.08</v>
      </c>
      <c r="R16" s="21">
        <v>-0.11</v>
      </c>
    </row>
    <row r="17" spans="1:18" x14ac:dyDescent="0.25">
      <c r="A17" s="21">
        <v>0.14000000000000001</v>
      </c>
      <c r="B17" s="21">
        <v>-0.03</v>
      </c>
      <c r="C17" s="21">
        <v>0.03</v>
      </c>
      <c r="D17" s="21">
        <v>0.05</v>
      </c>
      <c r="E17" s="21">
        <v>0.12</v>
      </c>
      <c r="F17" s="21">
        <v>-0.01</v>
      </c>
      <c r="G17" s="21">
        <v>-0.01</v>
      </c>
      <c r="H17" s="21">
        <v>0.01</v>
      </c>
      <c r="I17" s="21">
        <v>-0.01</v>
      </c>
      <c r="J17" s="21">
        <v>0.09</v>
      </c>
      <c r="K17" s="21">
        <v>0.11</v>
      </c>
      <c r="L17" s="21">
        <v>0.02</v>
      </c>
      <c r="M17" s="21">
        <v>0.03</v>
      </c>
      <c r="N17" s="21">
        <v>-0.02</v>
      </c>
      <c r="O17" s="21">
        <v>-0.31</v>
      </c>
      <c r="P17" s="21">
        <v>-0.21</v>
      </c>
      <c r="Q17" s="21">
        <v>-0.16</v>
      </c>
      <c r="R17" s="21">
        <v>-0.21</v>
      </c>
    </row>
    <row r="18" spans="1:18" x14ac:dyDescent="0.25">
      <c r="A18" s="21">
        <v>0.52</v>
      </c>
      <c r="B18" s="21">
        <v>0.16</v>
      </c>
      <c r="C18" s="21">
        <v>0.05</v>
      </c>
      <c r="D18" s="21">
        <v>0.04</v>
      </c>
      <c r="E18" s="21">
        <v>0.57999999999999996</v>
      </c>
      <c r="F18" s="21">
        <v>0.04</v>
      </c>
      <c r="G18" s="21">
        <v>0.3</v>
      </c>
      <c r="H18" s="21">
        <v>0.21</v>
      </c>
      <c r="I18" s="21">
        <v>0.11</v>
      </c>
      <c r="J18" s="21">
        <v>0.31</v>
      </c>
      <c r="K18" s="21">
        <v>0.3</v>
      </c>
      <c r="L18" s="21">
        <v>0.06</v>
      </c>
      <c r="M18" s="21">
        <v>0.09</v>
      </c>
      <c r="N18" s="21">
        <v>0.19</v>
      </c>
      <c r="O18" s="21">
        <v>-0.67</v>
      </c>
      <c r="P18" s="21">
        <v>-1.01</v>
      </c>
      <c r="Q18" s="21">
        <v>-0.94</v>
      </c>
      <c r="R18" s="21">
        <v>-0.79</v>
      </c>
    </row>
    <row r="19" spans="1:18" x14ac:dyDescent="0.25">
      <c r="A19" s="21">
        <v>-0.22</v>
      </c>
      <c r="B19" s="21">
        <v>-0.1</v>
      </c>
      <c r="C19" s="21">
        <v>0.03</v>
      </c>
      <c r="D19" s="21">
        <v>0.03</v>
      </c>
      <c r="E19" s="21">
        <v>-0.49</v>
      </c>
      <c r="F19" s="21">
        <v>0.12</v>
      </c>
      <c r="G19" s="21">
        <v>-0.28000000000000003</v>
      </c>
      <c r="H19" s="21">
        <v>-0.23</v>
      </c>
      <c r="I19" s="21">
        <v>0</v>
      </c>
      <c r="J19" s="21">
        <v>-0.26</v>
      </c>
      <c r="K19" s="21">
        <v>-0.26</v>
      </c>
      <c r="L19" s="21">
        <v>-0.05</v>
      </c>
      <c r="M19" s="21">
        <v>-0.11</v>
      </c>
      <c r="N19" s="21">
        <v>-0.16</v>
      </c>
      <c r="O19" s="21">
        <v>0.43</v>
      </c>
      <c r="P19" s="21">
        <v>0.77</v>
      </c>
      <c r="Q19" s="21">
        <v>0.83</v>
      </c>
      <c r="R19" s="21">
        <v>0.66</v>
      </c>
    </row>
    <row r="20" spans="1:18" x14ac:dyDescent="0.25">
      <c r="A20" s="21">
        <v>-0.32</v>
      </c>
      <c r="B20" s="21">
        <v>-0.02</v>
      </c>
      <c r="C20" s="21">
        <v>-0.18</v>
      </c>
      <c r="D20" s="21">
        <v>-0.11</v>
      </c>
      <c r="E20" s="21">
        <v>-0.49</v>
      </c>
      <c r="F20" s="21">
        <v>0.1</v>
      </c>
      <c r="G20" s="21">
        <v>-0.12</v>
      </c>
      <c r="H20" s="21">
        <v>-0.18</v>
      </c>
      <c r="I20" s="21">
        <v>-0.03</v>
      </c>
      <c r="J20" s="21">
        <v>-0.15</v>
      </c>
      <c r="K20" s="21">
        <v>-0.12</v>
      </c>
      <c r="L20" s="21">
        <v>-0.06</v>
      </c>
      <c r="M20" s="21">
        <v>-0.02</v>
      </c>
      <c r="N20" s="21">
        <v>-0.18</v>
      </c>
      <c r="O20" s="21">
        <v>0.46</v>
      </c>
      <c r="P20" s="21">
        <v>0.53</v>
      </c>
      <c r="Q20" s="21">
        <v>0.54</v>
      </c>
      <c r="R20" s="21">
        <v>0.68</v>
      </c>
    </row>
    <row r="21" spans="1:18" x14ac:dyDescent="0.25">
      <c r="A21" s="21">
        <v>0.28000000000000003</v>
      </c>
      <c r="B21" s="21">
        <v>0.52</v>
      </c>
      <c r="C21" s="21">
        <v>-0.09</v>
      </c>
      <c r="D21" s="21">
        <v>0.15</v>
      </c>
      <c r="E21" s="21">
        <v>0.85</v>
      </c>
      <c r="F21" s="21">
        <v>-0.03</v>
      </c>
      <c r="G21" s="21">
        <v>1.02</v>
      </c>
      <c r="H21" s="21">
        <v>0.48</v>
      </c>
      <c r="I21" s="21">
        <v>7.0000000000000007E-2</v>
      </c>
      <c r="J21" s="21">
        <v>-0.46</v>
      </c>
      <c r="K21" s="21">
        <v>-0.18</v>
      </c>
      <c r="L21" s="21">
        <v>-0.38</v>
      </c>
      <c r="M21" s="21">
        <v>0.23</v>
      </c>
      <c r="N21" s="21">
        <v>0.28999999999999998</v>
      </c>
      <c r="O21" s="21">
        <v>0.25</v>
      </c>
      <c r="P21" s="21">
        <v>-0.1</v>
      </c>
      <c r="Q21" s="21">
        <v>-0.15</v>
      </c>
      <c r="R21" s="21">
        <v>0.04</v>
      </c>
    </row>
    <row r="22" spans="1:18" ht="16.5" thickBot="1" x14ac:dyDescent="0.3">
      <c r="A22" s="32">
        <v>-0.19</v>
      </c>
      <c r="B22" s="32">
        <v>0.2</v>
      </c>
      <c r="C22" s="32">
        <v>-0.06</v>
      </c>
      <c r="D22" s="32">
        <v>-0.06</v>
      </c>
      <c r="E22" s="32">
        <v>0.34</v>
      </c>
      <c r="F22" s="32">
        <v>0.01</v>
      </c>
      <c r="G22" s="32">
        <v>0.69</v>
      </c>
      <c r="H22" s="32">
        <v>-0.06</v>
      </c>
      <c r="I22" s="32">
        <v>0</v>
      </c>
      <c r="J22" s="32">
        <v>-0.43</v>
      </c>
      <c r="K22" s="32">
        <v>0.14000000000000001</v>
      </c>
      <c r="L22" s="32">
        <v>0.38</v>
      </c>
      <c r="M22" s="32">
        <v>0</v>
      </c>
      <c r="N22" s="32">
        <v>0.12</v>
      </c>
      <c r="O22" s="32">
        <v>-0.08</v>
      </c>
      <c r="P22" s="32">
        <v>0.1</v>
      </c>
      <c r="Q22" s="32">
        <v>-0.13</v>
      </c>
      <c r="R22" s="32">
        <v>0.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H11" sqref="H11"/>
    </sheetView>
  </sheetViews>
  <sheetFormatPr defaultRowHeight="15.75" x14ac:dyDescent="0.25"/>
  <cols>
    <col min="1" max="1" width="12.85546875" style="7" customWidth="1"/>
    <col min="2" max="2" width="23.140625" style="7" bestFit="1" customWidth="1"/>
    <col min="3" max="3" width="28.42578125" style="7" bestFit="1" customWidth="1"/>
    <col min="4" max="4" width="23.42578125" style="7" bestFit="1" customWidth="1"/>
    <col min="5" max="5" width="30.140625" style="7" bestFit="1" customWidth="1"/>
    <col min="6" max="16384" width="9.140625" style="7"/>
  </cols>
  <sheetData>
    <row r="1" spans="1:5" ht="16.5" thickBot="1" x14ac:dyDescent="0.3">
      <c r="A1" s="26" t="s">
        <v>935</v>
      </c>
      <c r="B1" s="27"/>
      <c r="C1" s="27"/>
      <c r="D1" s="27"/>
      <c r="E1" s="27"/>
    </row>
    <row r="2" spans="1:5" s="54" customFormat="1" ht="16.5" thickBot="1" x14ac:dyDescent="0.3">
      <c r="A2" s="46"/>
      <c r="B2" s="46" t="s">
        <v>416</v>
      </c>
      <c r="C2" s="35" t="s">
        <v>914</v>
      </c>
      <c r="D2" s="35" t="s">
        <v>915</v>
      </c>
      <c r="E2" s="35" t="s">
        <v>916</v>
      </c>
    </row>
    <row r="3" spans="1:5" ht="18.75" x14ac:dyDescent="0.25">
      <c r="A3" s="54" t="s">
        <v>911</v>
      </c>
      <c r="B3" s="7" t="s">
        <v>15</v>
      </c>
      <c r="C3" s="16">
        <v>47</v>
      </c>
      <c r="D3" s="16">
        <v>69</v>
      </c>
      <c r="E3" s="53" t="s">
        <v>491</v>
      </c>
    </row>
    <row r="4" spans="1:5" ht="18.75" x14ac:dyDescent="0.25">
      <c r="A4" s="54" t="s">
        <v>911</v>
      </c>
      <c r="B4" s="7" t="s">
        <v>45</v>
      </c>
      <c r="C4" s="16">
        <v>47</v>
      </c>
      <c r="D4" s="16">
        <v>69</v>
      </c>
      <c r="E4" s="53" t="s">
        <v>655</v>
      </c>
    </row>
    <row r="5" spans="1:5" ht="18.75" x14ac:dyDescent="0.25">
      <c r="A5" s="54" t="s">
        <v>911</v>
      </c>
      <c r="B5" s="7" t="s">
        <v>48</v>
      </c>
      <c r="C5" s="16">
        <v>53</v>
      </c>
      <c r="D5" s="16">
        <v>72</v>
      </c>
      <c r="E5" s="53" t="s">
        <v>669</v>
      </c>
    </row>
    <row r="6" spans="1:5" ht="18.75" x14ac:dyDescent="0.25">
      <c r="A6" s="54" t="s">
        <v>911</v>
      </c>
      <c r="B6" s="7" t="s">
        <v>51</v>
      </c>
      <c r="C6" s="16">
        <v>52</v>
      </c>
      <c r="D6" s="16">
        <v>71</v>
      </c>
      <c r="E6" s="53" t="s">
        <v>888</v>
      </c>
    </row>
    <row r="7" spans="1:5" ht="18.75" x14ac:dyDescent="0.25">
      <c r="A7" s="55" t="s">
        <v>912</v>
      </c>
      <c r="B7" s="56" t="s">
        <v>54</v>
      </c>
      <c r="C7" s="57">
        <v>51</v>
      </c>
      <c r="D7" s="57">
        <v>78</v>
      </c>
      <c r="E7" s="58" t="s">
        <v>697</v>
      </c>
    </row>
    <row r="8" spans="1:5" ht="18.75" x14ac:dyDescent="0.25">
      <c r="A8" s="55" t="s">
        <v>912</v>
      </c>
      <c r="B8" s="56" t="s">
        <v>58</v>
      </c>
      <c r="C8" s="57">
        <v>54</v>
      </c>
      <c r="D8" s="57">
        <v>74</v>
      </c>
      <c r="E8" s="58" t="s">
        <v>713</v>
      </c>
    </row>
    <row r="9" spans="1:5" ht="18.75" x14ac:dyDescent="0.25">
      <c r="A9" s="55" t="s">
        <v>912</v>
      </c>
      <c r="B9" s="56" t="s">
        <v>59</v>
      </c>
      <c r="C9" s="57">
        <v>49</v>
      </c>
      <c r="D9" s="57">
        <v>78</v>
      </c>
      <c r="E9" s="58" t="s">
        <v>730</v>
      </c>
    </row>
    <row r="10" spans="1:5" ht="19.5" thickBot="1" x14ac:dyDescent="0.3">
      <c r="A10" s="59" t="s">
        <v>912</v>
      </c>
      <c r="B10" s="60" t="s">
        <v>60</v>
      </c>
      <c r="C10" s="61">
        <v>49</v>
      </c>
      <c r="D10" s="61">
        <v>76</v>
      </c>
      <c r="E10" s="62" t="s">
        <v>744</v>
      </c>
    </row>
    <row r="11" spans="1:5" ht="16.5" thickBot="1" x14ac:dyDescent="0.3">
      <c r="A11" s="46" t="s">
        <v>913</v>
      </c>
      <c r="B11" s="63"/>
      <c r="C11" s="35">
        <f>AVERAGE(C7:C10)</f>
        <v>50.75</v>
      </c>
      <c r="D11" s="35">
        <f t="shared" ref="D11" si="0">AVERAGE(D7:D10)</f>
        <v>76.5</v>
      </c>
      <c r="E11" s="35">
        <v>1.3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4"/>
  <sheetViews>
    <sheetView workbookViewId="0">
      <selection activeCell="H17" sqref="H17"/>
    </sheetView>
  </sheetViews>
  <sheetFormatPr defaultRowHeight="15.75" x14ac:dyDescent="0.25"/>
  <cols>
    <col min="1" max="1" width="11.42578125" style="1" customWidth="1"/>
    <col min="2" max="2" width="10.85546875" style="1" customWidth="1"/>
    <col min="3" max="3" width="9.140625" style="1"/>
    <col min="4" max="4" width="12.140625" style="1" customWidth="1"/>
    <col min="5" max="5" width="10.5703125" style="1" customWidth="1"/>
    <col min="6" max="6" width="10.42578125" style="1" customWidth="1"/>
    <col min="7" max="7" width="11.5703125" style="1" customWidth="1"/>
    <col min="8" max="8" width="13.7109375" style="1" customWidth="1"/>
    <col min="9" max="12" width="9.140625" style="1"/>
    <col min="13" max="16384" width="9.140625" style="7"/>
  </cols>
  <sheetData>
    <row r="1" spans="1:12" ht="16.5" thickBot="1" x14ac:dyDescent="0.3">
      <c r="A1" s="11" t="s">
        <v>936</v>
      </c>
    </row>
    <row r="2" spans="1:12" ht="16.5" thickBot="1" x14ac:dyDescent="0.3">
      <c r="A2" s="35" t="s">
        <v>846</v>
      </c>
      <c r="B2" s="35" t="s">
        <v>845</v>
      </c>
      <c r="C2" s="35" t="s">
        <v>847</v>
      </c>
      <c r="D2" s="35" t="s">
        <v>848</v>
      </c>
      <c r="E2" s="35" t="s">
        <v>849</v>
      </c>
      <c r="F2" s="35" t="s">
        <v>850</v>
      </c>
      <c r="G2" s="35" t="s">
        <v>851</v>
      </c>
      <c r="H2" s="7"/>
      <c r="I2" s="7"/>
      <c r="J2" s="7"/>
    </row>
    <row r="3" spans="1:12" x14ac:dyDescent="0.25">
      <c r="A3" s="16">
        <v>1</v>
      </c>
      <c r="B3" s="47">
        <v>3.3117999999999999</v>
      </c>
      <c r="C3" s="47">
        <v>36.798000000000002</v>
      </c>
      <c r="D3" s="47">
        <v>36.798000000000002</v>
      </c>
      <c r="E3" s="47">
        <v>118.68899999999999</v>
      </c>
      <c r="F3" s="47">
        <v>35.210999999999999</v>
      </c>
      <c r="G3" s="47" t="s">
        <v>852</v>
      </c>
      <c r="H3" s="7"/>
      <c r="I3" s="7"/>
      <c r="J3" s="7"/>
    </row>
    <row r="4" spans="1:12" x14ac:dyDescent="0.25">
      <c r="A4" s="16">
        <v>2</v>
      </c>
      <c r="B4" s="47">
        <v>2.2570000000000001</v>
      </c>
      <c r="C4" s="47">
        <v>25.077999999999999</v>
      </c>
      <c r="D4" s="47">
        <v>61.875999999999998</v>
      </c>
      <c r="E4" s="47">
        <v>84.912999999999997</v>
      </c>
      <c r="F4" s="47">
        <v>31.928999999999998</v>
      </c>
      <c r="G4" s="47" t="s">
        <v>852</v>
      </c>
      <c r="H4" s="7"/>
      <c r="I4" s="7"/>
      <c r="J4" s="7"/>
    </row>
    <row r="5" spans="1:12" x14ac:dyDescent="0.25">
      <c r="A5" s="16">
        <v>3</v>
      </c>
      <c r="B5" s="47">
        <v>1.3696999999999999</v>
      </c>
      <c r="C5" s="47">
        <v>15.218999999999999</v>
      </c>
      <c r="D5" s="47">
        <v>77.094999999999999</v>
      </c>
      <c r="E5" s="47">
        <v>54.726999999999997</v>
      </c>
      <c r="F5" s="47">
        <v>27.248000000000001</v>
      </c>
      <c r="G5" s="47" t="s">
        <v>877</v>
      </c>
      <c r="H5" s="7"/>
      <c r="I5" s="7"/>
      <c r="J5" s="7"/>
    </row>
    <row r="6" spans="1:12" x14ac:dyDescent="0.25">
      <c r="A6" s="16">
        <v>4</v>
      </c>
      <c r="B6" s="47">
        <v>0.70509999999999995</v>
      </c>
      <c r="C6" s="47">
        <v>7.8339999999999996</v>
      </c>
      <c r="D6" s="47">
        <v>84.93</v>
      </c>
      <c r="E6" s="47">
        <v>32.725000000000001</v>
      </c>
      <c r="F6" s="47">
        <v>21.247</v>
      </c>
      <c r="G6" s="47">
        <v>5.3100000000000001E-2</v>
      </c>
      <c r="H6" s="7"/>
      <c r="I6" s="7"/>
      <c r="J6" s="7"/>
    </row>
    <row r="7" spans="1:12" x14ac:dyDescent="0.25">
      <c r="A7" s="16">
        <v>5</v>
      </c>
      <c r="B7" s="47">
        <v>0.52</v>
      </c>
      <c r="C7" s="47">
        <v>5.7770000000000001</v>
      </c>
      <c r="D7" s="47">
        <v>90.706999999999994</v>
      </c>
      <c r="E7" s="47">
        <v>23.428999999999998</v>
      </c>
      <c r="F7" s="47">
        <v>15.351000000000001</v>
      </c>
      <c r="G7" s="47">
        <v>8.4400000000000003E-2</v>
      </c>
      <c r="H7" s="7"/>
      <c r="I7" s="7"/>
      <c r="J7" s="7"/>
    </row>
    <row r="8" spans="1:12" x14ac:dyDescent="0.25">
      <c r="A8" s="16">
        <v>6</v>
      </c>
      <c r="B8" s="47">
        <v>0.44429999999999997</v>
      </c>
      <c r="C8" s="47">
        <v>4.9359999999999999</v>
      </c>
      <c r="D8" s="47">
        <v>95.643000000000001</v>
      </c>
      <c r="E8" s="47">
        <v>15.961</v>
      </c>
      <c r="F8" s="47">
        <v>10.119999999999999</v>
      </c>
      <c r="G8" s="47">
        <v>0.1053</v>
      </c>
      <c r="H8" s="7"/>
      <c r="I8" s="7"/>
      <c r="J8" s="7"/>
    </row>
    <row r="9" spans="1:12" x14ac:dyDescent="0.25">
      <c r="A9" s="16">
        <v>7</v>
      </c>
      <c r="B9" s="47">
        <v>0.1928</v>
      </c>
      <c r="C9" s="47">
        <v>2.1429999999999998</v>
      </c>
      <c r="D9" s="47">
        <v>97.786000000000001</v>
      </c>
      <c r="E9" s="47">
        <v>4.7240000000000002</v>
      </c>
      <c r="F9" s="47">
        <v>5.7880000000000003</v>
      </c>
      <c r="G9" s="47">
        <v>0.55320000000000003</v>
      </c>
      <c r="H9" s="7"/>
      <c r="I9" s="7"/>
      <c r="J9" s="7"/>
    </row>
    <row r="10" spans="1:12" x14ac:dyDescent="0.25">
      <c r="A10" s="16">
        <v>8</v>
      </c>
      <c r="B10" s="47">
        <v>0.13539999999999999</v>
      </c>
      <c r="C10" s="47">
        <v>1.5049999999999999</v>
      </c>
      <c r="D10" s="47">
        <v>99.290999999999997</v>
      </c>
      <c r="E10" s="47">
        <v>2.1440000000000001</v>
      </c>
      <c r="F10" s="47">
        <v>2.6659999999999999</v>
      </c>
      <c r="G10" s="47">
        <v>0.47870000000000001</v>
      </c>
      <c r="H10" s="7"/>
      <c r="I10" s="7"/>
      <c r="J10" s="7"/>
    </row>
    <row r="11" spans="1:12" ht="16.5" thickBot="1" x14ac:dyDescent="0.3">
      <c r="A11" s="37">
        <v>9</v>
      </c>
      <c r="B11" s="49">
        <v>6.3799999999999996E-2</v>
      </c>
      <c r="C11" s="49">
        <v>0.70899999999999996</v>
      </c>
      <c r="D11" s="49">
        <v>100</v>
      </c>
      <c r="E11" s="49" t="s">
        <v>858</v>
      </c>
      <c r="F11" s="49" t="s">
        <v>858</v>
      </c>
      <c r="G11" s="49" t="s">
        <v>858</v>
      </c>
      <c r="H11" s="7"/>
      <c r="I11" s="7"/>
      <c r="J11" s="7"/>
    </row>
    <row r="12" spans="1:12" ht="16.5" thickBot="1" x14ac:dyDescent="0.3">
      <c r="A12" s="7"/>
      <c r="B12" s="7"/>
      <c r="C12" s="7"/>
      <c r="D12" s="7"/>
      <c r="E12" s="7"/>
      <c r="F12" s="7"/>
      <c r="G12" s="7"/>
      <c r="H12" s="7"/>
      <c r="I12" s="7"/>
      <c r="J12" s="7"/>
    </row>
    <row r="13" spans="1:12" ht="16.5" thickBot="1" x14ac:dyDescent="0.3">
      <c r="A13" s="46" t="s">
        <v>859</v>
      </c>
      <c r="B13" s="35" t="s">
        <v>110</v>
      </c>
      <c r="C13" s="35" t="s">
        <v>111</v>
      </c>
      <c r="D13" s="35" t="s">
        <v>112</v>
      </c>
      <c r="E13" s="35" t="s">
        <v>113</v>
      </c>
      <c r="H13" s="7"/>
      <c r="I13" s="7"/>
      <c r="J13" s="7"/>
      <c r="K13" s="7"/>
      <c r="L13" s="7"/>
    </row>
    <row r="14" spans="1:12" x14ac:dyDescent="0.25">
      <c r="A14" s="16" t="s">
        <v>878</v>
      </c>
      <c r="B14" s="47">
        <v>0.35827999999999999</v>
      </c>
      <c r="C14" s="47">
        <v>-0.11617</v>
      </c>
      <c r="D14" s="47">
        <v>5.9100000000000003E-3</v>
      </c>
      <c r="E14" s="47">
        <v>0.75390999999999997</v>
      </c>
      <c r="H14" s="7"/>
      <c r="I14" s="7"/>
      <c r="J14" s="7"/>
      <c r="K14" s="7"/>
      <c r="L14" s="7"/>
    </row>
    <row r="15" spans="1:12" x14ac:dyDescent="0.25">
      <c r="A15" s="16" t="s">
        <v>879</v>
      </c>
      <c r="B15" s="47">
        <v>-0.27010000000000001</v>
      </c>
      <c r="C15" s="47">
        <v>0.14957000000000001</v>
      </c>
      <c r="D15" s="47">
        <v>0.53008</v>
      </c>
      <c r="E15" s="47">
        <v>-0.30919999999999997</v>
      </c>
      <c r="H15" s="7"/>
      <c r="I15" s="7"/>
      <c r="J15" s="7"/>
      <c r="K15" s="7"/>
      <c r="L15" s="7"/>
    </row>
    <row r="16" spans="1:12" x14ac:dyDescent="0.25">
      <c r="A16" s="16" t="s">
        <v>880</v>
      </c>
      <c r="B16" s="47">
        <v>-0.23143</v>
      </c>
      <c r="C16" s="47">
        <v>0.30482999999999999</v>
      </c>
      <c r="D16" s="47">
        <v>-0.47876999999999997</v>
      </c>
      <c r="E16" s="47">
        <v>-0.16919000000000001</v>
      </c>
      <c r="H16" s="7"/>
      <c r="I16" s="7"/>
      <c r="J16" s="7"/>
      <c r="K16" s="7"/>
      <c r="L16" s="7"/>
    </row>
    <row r="17" spans="1:12" x14ac:dyDescent="0.25">
      <c r="A17" s="16" t="s">
        <v>881</v>
      </c>
      <c r="B17" s="47">
        <v>-0.21324000000000001</v>
      </c>
      <c r="C17" s="47">
        <v>5.1860000000000003E-2</v>
      </c>
      <c r="D17" s="47">
        <v>0.66376000000000002</v>
      </c>
      <c r="E17" s="47">
        <v>0.25064999999999998</v>
      </c>
      <c r="H17" s="7"/>
      <c r="I17" s="7"/>
      <c r="J17" s="7"/>
      <c r="K17" s="7"/>
      <c r="L17" s="7"/>
    </row>
    <row r="18" spans="1:12" x14ac:dyDescent="0.25">
      <c r="A18" s="16" t="s">
        <v>950</v>
      </c>
      <c r="B18" s="47">
        <v>0.47491</v>
      </c>
      <c r="C18" s="47">
        <v>0.27722000000000002</v>
      </c>
      <c r="D18" s="47">
        <v>8.8179999999999994E-2</v>
      </c>
      <c r="E18" s="47">
        <v>-0.17135</v>
      </c>
      <c r="H18" s="7"/>
      <c r="I18" s="7"/>
      <c r="J18" s="7"/>
      <c r="K18" s="7"/>
      <c r="L18" s="7"/>
    </row>
    <row r="19" spans="1:12" x14ac:dyDescent="0.25">
      <c r="A19" s="16" t="s">
        <v>951</v>
      </c>
      <c r="B19" s="47">
        <v>0.42494999999999999</v>
      </c>
      <c r="C19" s="47">
        <v>0.33193</v>
      </c>
      <c r="D19" s="47">
        <v>0.16946</v>
      </c>
      <c r="E19" s="47">
        <v>-0.15187999999999999</v>
      </c>
      <c r="H19" s="7"/>
      <c r="I19" s="7"/>
      <c r="J19" s="7"/>
      <c r="K19" s="7"/>
      <c r="L19" s="7"/>
    </row>
    <row r="20" spans="1:12" x14ac:dyDescent="0.25">
      <c r="A20" s="16" t="s">
        <v>952</v>
      </c>
      <c r="B20" s="47">
        <v>0.47034999999999999</v>
      </c>
      <c r="C20" s="47">
        <v>0.22081000000000001</v>
      </c>
      <c r="D20" s="47">
        <v>7.5939999999999994E-2</v>
      </c>
      <c r="E20" s="47">
        <v>-0.18482000000000001</v>
      </c>
      <c r="H20" s="7"/>
      <c r="I20" s="7"/>
      <c r="J20" s="7"/>
      <c r="K20" s="7"/>
      <c r="L20" s="7"/>
    </row>
    <row r="21" spans="1:12" x14ac:dyDescent="0.25">
      <c r="A21" s="16" t="s">
        <v>882</v>
      </c>
      <c r="B21" s="47">
        <v>-0.20605999999999999</v>
      </c>
      <c r="C21" s="47">
        <v>0.55898000000000003</v>
      </c>
      <c r="D21" s="47">
        <v>-7.0209999999999995E-2</v>
      </c>
      <c r="E21" s="47">
        <v>0.32514999999999999</v>
      </c>
      <c r="H21" s="7"/>
      <c r="I21" s="7"/>
      <c r="J21" s="7"/>
      <c r="K21" s="7"/>
      <c r="L21" s="7"/>
    </row>
    <row r="22" spans="1:12" ht="16.5" thickBot="1" x14ac:dyDescent="0.3">
      <c r="A22" s="37" t="s">
        <v>883</v>
      </c>
      <c r="B22" s="49">
        <v>-0.17272999999999999</v>
      </c>
      <c r="C22" s="49">
        <v>0.56593000000000004</v>
      </c>
      <c r="D22" s="49">
        <v>-4.4690000000000001E-2</v>
      </c>
      <c r="E22" s="49">
        <v>0.22861000000000001</v>
      </c>
      <c r="H22" s="7"/>
      <c r="I22" s="7"/>
      <c r="J22" s="7"/>
      <c r="K22" s="7"/>
      <c r="L22" s="7"/>
    </row>
    <row r="23" spans="1:12" x14ac:dyDescent="0.25">
      <c r="H23" s="7"/>
      <c r="I23" s="7"/>
      <c r="J23" s="7"/>
      <c r="K23" s="7"/>
      <c r="L23" s="7"/>
    </row>
    <row r="24" spans="1:12" x14ac:dyDescent="0.25">
      <c r="H24" s="7"/>
      <c r="I24" s="7"/>
      <c r="J24" s="7"/>
      <c r="K24" s="7"/>
      <c r="L24" s="7"/>
    </row>
    <row r="161" spans="7:8" x14ac:dyDescent="0.25">
      <c r="G161" s="12"/>
    </row>
    <row r="162" spans="7:8" x14ac:dyDescent="0.25">
      <c r="H162" s="12"/>
    </row>
    <row r="189" spans="7:7" x14ac:dyDescent="0.25">
      <c r="G189" s="12"/>
    </row>
    <row r="190" spans="7:7" x14ac:dyDescent="0.25">
      <c r="G190" s="12"/>
    </row>
    <row r="191" spans="7:7" x14ac:dyDescent="0.25">
      <c r="G191" s="12"/>
    </row>
    <row r="192" spans="7:7" x14ac:dyDescent="0.25">
      <c r="G192" s="12"/>
    </row>
    <row r="193" spans="7:7" x14ac:dyDescent="0.25">
      <c r="G193" s="12"/>
    </row>
    <row r="267" spans="7:7" x14ac:dyDescent="0.25">
      <c r="G267" s="12"/>
    </row>
    <row r="268" spans="7:7" x14ac:dyDescent="0.25">
      <c r="G268" s="12"/>
    </row>
    <row r="269" spans="7:7" x14ac:dyDescent="0.25">
      <c r="G269" s="12"/>
    </row>
    <row r="270" spans="7:7" x14ac:dyDescent="0.25">
      <c r="G270" s="12"/>
    </row>
    <row r="271" spans="7:7" x14ac:dyDescent="0.25">
      <c r="G271" s="12"/>
    </row>
    <row r="272" spans="7:7" x14ac:dyDescent="0.25">
      <c r="G272" s="12"/>
    </row>
    <row r="273" spans="7:7" x14ac:dyDescent="0.25">
      <c r="G273" s="12"/>
    </row>
    <row r="274" spans="7:7" x14ac:dyDescent="0.25">
      <c r="G274" s="12"/>
    </row>
    <row r="275" spans="7:7" x14ac:dyDescent="0.25">
      <c r="G275" s="12"/>
    </row>
    <row r="276" spans="7:7" x14ac:dyDescent="0.25">
      <c r="G276" s="12"/>
    </row>
    <row r="277" spans="7:7" x14ac:dyDescent="0.25">
      <c r="G277" s="12"/>
    </row>
    <row r="278" spans="7:7" x14ac:dyDescent="0.25">
      <c r="G278" s="12"/>
    </row>
    <row r="279" spans="7:7" x14ac:dyDescent="0.25">
      <c r="G279" s="12"/>
    </row>
    <row r="280" spans="7:7" x14ac:dyDescent="0.25">
      <c r="G280" s="12"/>
    </row>
    <row r="281" spans="7:7" x14ac:dyDescent="0.25">
      <c r="G281" s="12"/>
    </row>
    <row r="283" spans="7:7" x14ac:dyDescent="0.25">
      <c r="G283" s="12"/>
    </row>
    <row r="285" spans="7:7" x14ac:dyDescent="0.25">
      <c r="G285" s="12"/>
    </row>
    <row r="359" spans="7:7" x14ac:dyDescent="0.25">
      <c r="G359" s="12"/>
    </row>
    <row r="360" spans="7:7" x14ac:dyDescent="0.25">
      <c r="G360" s="12"/>
    </row>
    <row r="434" spans="7:7" x14ac:dyDescent="0.25">
      <c r="G434" s="12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"/>
  <sheetViews>
    <sheetView topLeftCell="A31" workbookViewId="0">
      <selection activeCell="J16" sqref="J16"/>
    </sheetView>
  </sheetViews>
  <sheetFormatPr defaultRowHeight="16.5" customHeight="1" x14ac:dyDescent="0.25"/>
  <cols>
    <col min="1" max="1" width="12.42578125" style="7" customWidth="1"/>
    <col min="2" max="2" width="11.28515625" style="7" customWidth="1"/>
    <col min="3" max="3" width="9.140625" style="7"/>
    <col min="4" max="4" width="12" style="7" customWidth="1"/>
    <col min="5" max="5" width="11.5703125" style="7" customWidth="1"/>
    <col min="6" max="6" width="9.140625" style="7"/>
    <col min="7" max="7" width="13.28515625" style="7" customWidth="1"/>
    <col min="8" max="16384" width="9.140625" style="7"/>
  </cols>
  <sheetData>
    <row r="1" spans="1:7" ht="16.5" customHeight="1" thickBot="1" x14ac:dyDescent="0.3">
      <c r="A1" s="11" t="s">
        <v>937</v>
      </c>
      <c r="B1" s="1"/>
      <c r="C1" s="1"/>
      <c r="D1" s="1"/>
      <c r="E1" s="1"/>
    </row>
    <row r="2" spans="1:7" ht="16.5" customHeight="1" thickBot="1" x14ac:dyDescent="0.3">
      <c r="A2" s="35" t="s">
        <v>846</v>
      </c>
      <c r="B2" s="35" t="s">
        <v>845</v>
      </c>
      <c r="C2" s="35" t="s">
        <v>847</v>
      </c>
      <c r="D2" s="35" t="s">
        <v>848</v>
      </c>
      <c r="E2" s="35" t="s">
        <v>849</v>
      </c>
      <c r="F2" s="35" t="s">
        <v>850</v>
      </c>
      <c r="G2" s="35" t="s">
        <v>851</v>
      </c>
    </row>
    <row r="3" spans="1:7" ht="16.5" customHeight="1" x14ac:dyDescent="0.25">
      <c r="A3" s="16">
        <v>1</v>
      </c>
      <c r="B3" s="16">
        <v>4.8154000000000003</v>
      </c>
      <c r="C3" s="16">
        <v>26.751999999999999</v>
      </c>
      <c r="D3" s="16">
        <v>26.751999999999999</v>
      </c>
      <c r="E3" s="16">
        <v>338.55200000000002</v>
      </c>
      <c r="F3" s="16">
        <v>151.83099999999999</v>
      </c>
      <c r="G3" s="16" t="s">
        <v>852</v>
      </c>
    </row>
    <row r="4" spans="1:7" ht="16.5" customHeight="1" x14ac:dyDescent="0.25">
      <c r="A4" s="16">
        <v>2</v>
      </c>
      <c r="B4" s="16">
        <v>3.6936</v>
      </c>
      <c r="C4" s="16">
        <v>20.52</v>
      </c>
      <c r="D4" s="16">
        <v>47.273000000000003</v>
      </c>
      <c r="E4" s="16">
        <v>280.04599999999999</v>
      </c>
      <c r="F4" s="16">
        <v>142.958</v>
      </c>
      <c r="G4" s="16" t="s">
        <v>852</v>
      </c>
    </row>
    <row r="5" spans="1:7" ht="16.5" customHeight="1" x14ac:dyDescent="0.25">
      <c r="A5" s="16">
        <v>3</v>
      </c>
      <c r="B5" s="16">
        <v>2.2709999999999999</v>
      </c>
      <c r="C5" s="16">
        <v>12.616</v>
      </c>
      <c r="D5" s="16">
        <v>59.889000000000003</v>
      </c>
      <c r="E5" s="16">
        <v>225.52799999999999</v>
      </c>
      <c r="F5" s="16">
        <v>132.161</v>
      </c>
      <c r="G5" s="16" t="s">
        <v>852</v>
      </c>
    </row>
    <row r="6" spans="1:7" ht="16.5" customHeight="1" x14ac:dyDescent="0.25">
      <c r="A6" s="16">
        <v>4</v>
      </c>
      <c r="B6" s="16">
        <v>1.397</v>
      </c>
      <c r="C6" s="16">
        <v>7.7610000000000001</v>
      </c>
      <c r="D6" s="16">
        <v>67.650000000000006</v>
      </c>
      <c r="E6" s="16">
        <v>188.858</v>
      </c>
      <c r="F6" s="16">
        <v>119.172</v>
      </c>
      <c r="G6" s="16" t="s">
        <v>852</v>
      </c>
    </row>
    <row r="7" spans="1:7" ht="16.5" customHeight="1" x14ac:dyDescent="0.25">
      <c r="A7" s="16">
        <v>5</v>
      </c>
      <c r="B7" s="16">
        <v>1.1986000000000001</v>
      </c>
      <c r="C7" s="16">
        <v>6.6589999999999998</v>
      </c>
      <c r="D7" s="16">
        <v>74.308999999999997</v>
      </c>
      <c r="E7" s="16">
        <v>166.35900000000001</v>
      </c>
      <c r="F7" s="16">
        <v>105.539</v>
      </c>
      <c r="G7" s="16" t="s">
        <v>853</v>
      </c>
    </row>
    <row r="8" spans="1:7" ht="16.5" customHeight="1" x14ac:dyDescent="0.25">
      <c r="A8" s="16">
        <v>6</v>
      </c>
      <c r="B8" s="16">
        <v>1.1217999999999999</v>
      </c>
      <c r="C8" s="16">
        <v>6.2320000000000002</v>
      </c>
      <c r="D8" s="16">
        <v>80.540999999999997</v>
      </c>
      <c r="E8" s="16">
        <v>145.232</v>
      </c>
      <c r="F8" s="16">
        <v>92.251999999999995</v>
      </c>
      <c r="G8" s="16" t="s">
        <v>854</v>
      </c>
    </row>
    <row r="9" spans="1:7" ht="16.5" customHeight="1" x14ac:dyDescent="0.25">
      <c r="A9" s="16">
        <v>7</v>
      </c>
      <c r="B9" s="16">
        <v>0.99780000000000002</v>
      </c>
      <c r="C9" s="16">
        <v>5.5430000000000001</v>
      </c>
      <c r="D9" s="16">
        <v>86.084000000000003</v>
      </c>
      <c r="E9" s="16">
        <v>122.104</v>
      </c>
      <c r="F9" s="16">
        <v>79.894000000000005</v>
      </c>
      <c r="G9" s="16" t="s">
        <v>855</v>
      </c>
    </row>
    <row r="10" spans="1:7" ht="16.5" customHeight="1" x14ac:dyDescent="0.25">
      <c r="A10" s="16">
        <v>8</v>
      </c>
      <c r="B10" s="16">
        <v>0.70289999999999997</v>
      </c>
      <c r="C10" s="16">
        <v>3.9049999999999998</v>
      </c>
      <c r="D10" s="16">
        <v>89.989000000000004</v>
      </c>
      <c r="E10" s="16">
        <v>97.149000000000001</v>
      </c>
      <c r="F10" s="16">
        <v>68.248000000000005</v>
      </c>
      <c r="G10" s="16" t="s">
        <v>856</v>
      </c>
    </row>
    <row r="11" spans="1:7" ht="16.5" customHeight="1" x14ac:dyDescent="0.25">
      <c r="A11" s="16">
        <v>9</v>
      </c>
      <c r="B11" s="16">
        <v>0.52549999999999997</v>
      </c>
      <c r="C11" s="16">
        <v>2.92</v>
      </c>
      <c r="D11" s="16">
        <v>92.909000000000006</v>
      </c>
      <c r="E11" s="16">
        <v>77.608999999999995</v>
      </c>
      <c r="F11" s="16">
        <v>57.204999999999998</v>
      </c>
      <c r="G11" s="16" t="s">
        <v>857</v>
      </c>
    </row>
    <row r="12" spans="1:7" ht="16.5" customHeight="1" x14ac:dyDescent="0.25">
      <c r="A12" s="16">
        <v>10</v>
      </c>
      <c r="B12" s="16">
        <v>0.42330000000000001</v>
      </c>
      <c r="C12" s="16">
        <v>2.3519999999999999</v>
      </c>
      <c r="D12" s="16">
        <v>95.260999999999996</v>
      </c>
      <c r="E12" s="16">
        <v>61.124000000000002</v>
      </c>
      <c r="F12" s="16">
        <v>47.125</v>
      </c>
      <c r="G12" s="16">
        <v>8.2699999999999996E-2</v>
      </c>
    </row>
    <row r="13" spans="1:7" ht="16.5" customHeight="1" x14ac:dyDescent="0.25">
      <c r="A13" s="16">
        <v>11</v>
      </c>
      <c r="B13" s="16">
        <v>0.27089999999999997</v>
      </c>
      <c r="C13" s="16">
        <v>1.5049999999999999</v>
      </c>
      <c r="D13" s="16">
        <v>96.766000000000005</v>
      </c>
      <c r="E13" s="16">
        <v>45.002000000000002</v>
      </c>
      <c r="F13" s="16">
        <v>37.843000000000004</v>
      </c>
      <c r="G13" s="16">
        <v>0.19719999999999999</v>
      </c>
    </row>
    <row r="14" spans="1:7" ht="16.5" customHeight="1" x14ac:dyDescent="0.25">
      <c r="A14" s="16">
        <v>12</v>
      </c>
      <c r="B14" s="16">
        <v>0.20250000000000001</v>
      </c>
      <c r="C14" s="16">
        <v>1.125</v>
      </c>
      <c r="D14" s="16">
        <v>97.891000000000005</v>
      </c>
      <c r="E14" s="16">
        <v>34.201000000000001</v>
      </c>
      <c r="F14" s="16">
        <v>29.495999999999999</v>
      </c>
      <c r="G14" s="16">
        <v>0.25190000000000001</v>
      </c>
    </row>
    <row r="15" spans="1:7" ht="16.5" customHeight="1" x14ac:dyDescent="0.25">
      <c r="A15" s="16">
        <v>13</v>
      </c>
      <c r="B15" s="16">
        <v>0.13200000000000001</v>
      </c>
      <c r="C15" s="16">
        <v>0.73399999999999999</v>
      </c>
      <c r="D15" s="16">
        <v>98.623999999999995</v>
      </c>
      <c r="E15" s="16">
        <v>25.007999999999999</v>
      </c>
      <c r="F15" s="16">
        <v>22.088999999999999</v>
      </c>
      <c r="G15" s="16">
        <v>0.30130000000000001</v>
      </c>
    </row>
    <row r="16" spans="1:7" ht="16.5" customHeight="1" x14ac:dyDescent="0.25">
      <c r="A16" s="16">
        <v>14</v>
      </c>
      <c r="B16" s="16">
        <v>0.1069</v>
      </c>
      <c r="C16" s="16">
        <v>0.59399999999999997</v>
      </c>
      <c r="D16" s="16">
        <v>99.218000000000004</v>
      </c>
      <c r="E16" s="16">
        <v>19.026</v>
      </c>
      <c r="F16" s="16">
        <v>15.656000000000001</v>
      </c>
      <c r="G16" s="16">
        <v>0.24779999999999999</v>
      </c>
    </row>
    <row r="17" spans="1:7" ht="16.5" customHeight="1" x14ac:dyDescent="0.25">
      <c r="A17" s="16">
        <v>15</v>
      </c>
      <c r="B17" s="16">
        <v>7.6600000000000001E-2</v>
      </c>
      <c r="C17" s="16">
        <v>0.42599999999999999</v>
      </c>
      <c r="D17" s="16">
        <v>99.644000000000005</v>
      </c>
      <c r="E17" s="16">
        <v>12.848000000000001</v>
      </c>
      <c r="F17" s="16">
        <v>10.183</v>
      </c>
      <c r="G17" s="16">
        <v>0.2447</v>
      </c>
    </row>
    <row r="18" spans="1:7" ht="16.5" customHeight="1" x14ac:dyDescent="0.25">
      <c r="A18" s="16">
        <v>16</v>
      </c>
      <c r="B18" s="16">
        <v>3.6799999999999999E-2</v>
      </c>
      <c r="C18" s="16">
        <v>0.20499999999999999</v>
      </c>
      <c r="D18" s="16">
        <v>99.849000000000004</v>
      </c>
      <c r="E18" s="16">
        <v>6.6079999999999997</v>
      </c>
      <c r="F18" s="16">
        <v>5.8680000000000003</v>
      </c>
      <c r="G18" s="16">
        <v>0.34399999999999997</v>
      </c>
    </row>
    <row r="19" spans="1:7" ht="16.5" customHeight="1" x14ac:dyDescent="0.25">
      <c r="A19" s="16">
        <v>17</v>
      </c>
      <c r="B19" s="16">
        <v>2.2599999999999999E-2</v>
      </c>
      <c r="C19" s="16">
        <v>0.125</v>
      </c>
      <c r="D19" s="16">
        <v>99.974000000000004</v>
      </c>
      <c r="E19" s="16">
        <v>3.6869999999999998</v>
      </c>
      <c r="F19" s="16">
        <v>2.391</v>
      </c>
      <c r="G19" s="16">
        <v>0.20949999999999999</v>
      </c>
    </row>
    <row r="20" spans="1:7" ht="16.5" customHeight="1" x14ac:dyDescent="0.25">
      <c r="A20" s="16">
        <v>17</v>
      </c>
      <c r="B20" s="16">
        <v>1.26E-2</v>
      </c>
      <c r="C20" s="16">
        <v>2.5000000000000001E-2</v>
      </c>
      <c r="D20" s="16">
        <v>99.974000000000004</v>
      </c>
      <c r="E20" s="16">
        <v>2.3580000000000001</v>
      </c>
      <c r="F20" s="16">
        <v>1.242</v>
      </c>
      <c r="G20" s="16">
        <v>0.1045</v>
      </c>
    </row>
    <row r="21" spans="1:7" ht="16.5" customHeight="1" thickBot="1" x14ac:dyDescent="0.3">
      <c r="A21" s="37">
        <v>18</v>
      </c>
      <c r="B21" s="37">
        <v>4.7000000000000002E-3</v>
      </c>
      <c r="C21" s="37">
        <v>2.5999999999999999E-2</v>
      </c>
      <c r="D21" s="37">
        <v>100</v>
      </c>
      <c r="E21" s="37" t="s">
        <v>858</v>
      </c>
      <c r="F21" s="37" t="s">
        <v>858</v>
      </c>
      <c r="G21" s="37" t="s">
        <v>858</v>
      </c>
    </row>
    <row r="22" spans="1:7" ht="16.5" customHeight="1" thickBot="1" x14ac:dyDescent="0.3">
      <c r="A22" s="1"/>
      <c r="B22" s="1"/>
      <c r="C22" s="1"/>
      <c r="D22" s="1"/>
      <c r="E22" s="1"/>
      <c r="F22" s="1"/>
      <c r="G22" s="1"/>
    </row>
    <row r="23" spans="1:7" ht="16.5" customHeight="1" thickBot="1" x14ac:dyDescent="0.3">
      <c r="A23" s="46" t="s">
        <v>859</v>
      </c>
      <c r="B23" s="35" t="s">
        <v>110</v>
      </c>
      <c r="C23" s="35" t="s">
        <v>111</v>
      </c>
      <c r="D23" s="35" t="s">
        <v>112</v>
      </c>
      <c r="E23" s="35" t="s">
        <v>113</v>
      </c>
      <c r="F23" s="1"/>
      <c r="G23" s="1"/>
    </row>
    <row r="24" spans="1:7" ht="16.5" customHeight="1" x14ac:dyDescent="0.25">
      <c r="A24" s="16" t="s">
        <v>860</v>
      </c>
      <c r="B24" s="47">
        <v>-2.5100000000000001E-3</v>
      </c>
      <c r="C24" s="47">
        <v>0.42802000000000001</v>
      </c>
      <c r="D24" s="47">
        <v>-6.4599999999999996E-3</v>
      </c>
      <c r="E24" s="47">
        <v>0.17702000000000001</v>
      </c>
      <c r="F24" s="1"/>
      <c r="G24" s="1"/>
    </row>
    <row r="25" spans="1:7" ht="16.5" customHeight="1" x14ac:dyDescent="0.25">
      <c r="A25" s="16" t="s">
        <v>861</v>
      </c>
      <c r="B25" s="47">
        <v>-6.5350000000000005E-2</v>
      </c>
      <c r="C25" s="47">
        <v>0.47527000000000003</v>
      </c>
      <c r="D25" s="47">
        <v>8.5239999999999996E-2</v>
      </c>
      <c r="E25" s="47">
        <v>0.17580999999999999</v>
      </c>
      <c r="F25" s="1"/>
      <c r="G25" s="1"/>
    </row>
    <row r="26" spans="1:7" ht="16.5" customHeight="1" x14ac:dyDescent="0.25">
      <c r="A26" s="16" t="s">
        <v>862</v>
      </c>
      <c r="B26" s="47">
        <v>-5.2510000000000001E-2</v>
      </c>
      <c r="C26" s="47">
        <v>0.41700999999999999</v>
      </c>
      <c r="D26" s="47">
        <v>-0.11171</v>
      </c>
      <c r="E26" s="47">
        <v>-2.2699999999999999E-3</v>
      </c>
      <c r="F26" s="1"/>
      <c r="G26" s="1"/>
    </row>
    <row r="27" spans="1:7" ht="16.5" customHeight="1" x14ac:dyDescent="0.25">
      <c r="A27" s="16" t="s">
        <v>863</v>
      </c>
      <c r="B27" s="47">
        <v>-5.4289999999999998E-2</v>
      </c>
      <c r="C27" s="47">
        <v>0.47321000000000002</v>
      </c>
      <c r="D27" s="47">
        <v>0.16027</v>
      </c>
      <c r="E27" s="47">
        <v>3.0509999999999999E-2</v>
      </c>
      <c r="F27" s="1"/>
      <c r="G27" s="1"/>
    </row>
    <row r="28" spans="1:7" ht="16.5" customHeight="1" x14ac:dyDescent="0.25">
      <c r="A28" s="16" t="s">
        <v>864</v>
      </c>
      <c r="B28" s="47">
        <v>0.41456999999999999</v>
      </c>
      <c r="C28" s="47">
        <v>-1.166E-2</v>
      </c>
      <c r="D28" s="47">
        <v>6.7879999999999996E-2</v>
      </c>
      <c r="E28" s="47">
        <v>-7.1639999999999995E-2</v>
      </c>
      <c r="F28" s="1"/>
      <c r="G28" s="1"/>
    </row>
    <row r="29" spans="1:7" ht="16.5" customHeight="1" x14ac:dyDescent="0.25">
      <c r="A29" s="16" t="s">
        <v>865</v>
      </c>
      <c r="B29" s="47">
        <v>0.38866000000000001</v>
      </c>
      <c r="C29" s="47">
        <v>2.5100000000000001E-2</v>
      </c>
      <c r="D29" s="47">
        <v>0.1255</v>
      </c>
      <c r="E29" s="47">
        <v>-8.6970000000000006E-2</v>
      </c>
      <c r="F29" s="1"/>
      <c r="G29" s="1"/>
    </row>
    <row r="30" spans="1:7" ht="16.5" customHeight="1" x14ac:dyDescent="0.25">
      <c r="A30" s="16" t="s">
        <v>850</v>
      </c>
      <c r="B30" s="47">
        <v>0.24471000000000001</v>
      </c>
      <c r="C30" s="47">
        <v>-0.15268000000000001</v>
      </c>
      <c r="D30" s="47">
        <v>-0.38328000000000001</v>
      </c>
      <c r="E30" s="47">
        <v>0.14144000000000001</v>
      </c>
      <c r="F30" s="1"/>
      <c r="G30" s="1"/>
    </row>
    <row r="31" spans="1:7" ht="16.5" customHeight="1" x14ac:dyDescent="0.25">
      <c r="A31" s="16" t="s">
        <v>866</v>
      </c>
      <c r="B31" s="47">
        <v>0.30873</v>
      </c>
      <c r="C31" s="47">
        <v>-4.589E-2</v>
      </c>
      <c r="D31" s="47">
        <v>-0.22972000000000001</v>
      </c>
      <c r="E31" s="47">
        <v>6.4369999999999997E-2</v>
      </c>
      <c r="F31" s="1"/>
      <c r="G31" s="1"/>
    </row>
    <row r="32" spans="1:7" ht="16.5" customHeight="1" x14ac:dyDescent="0.25">
      <c r="A32" s="16" t="s">
        <v>867</v>
      </c>
      <c r="B32" s="47">
        <v>0.20064000000000001</v>
      </c>
      <c r="C32" s="47">
        <v>-0.10953</v>
      </c>
      <c r="D32" s="47">
        <v>-3.5700000000000003E-2</v>
      </c>
      <c r="E32" s="47">
        <v>0.45867000000000002</v>
      </c>
      <c r="F32" s="1"/>
      <c r="G32" s="1"/>
    </row>
    <row r="33" spans="1:7" ht="16.5" customHeight="1" x14ac:dyDescent="0.25">
      <c r="A33" s="16" t="s">
        <v>868</v>
      </c>
      <c r="B33" s="47">
        <v>0.34245999999999999</v>
      </c>
      <c r="C33" s="47">
        <v>0.20288</v>
      </c>
      <c r="D33" s="47">
        <v>2.4309999999999998E-2</v>
      </c>
      <c r="E33" s="47">
        <v>-0.23956</v>
      </c>
      <c r="F33" s="1"/>
      <c r="G33" s="1"/>
    </row>
    <row r="34" spans="1:7" ht="16.5" customHeight="1" x14ac:dyDescent="0.25">
      <c r="A34" s="16" t="s">
        <v>869</v>
      </c>
      <c r="B34" s="47">
        <v>0.41095999999999999</v>
      </c>
      <c r="C34" s="47">
        <v>2.664E-2</v>
      </c>
      <c r="D34" s="47">
        <v>0.10638</v>
      </c>
      <c r="E34" s="47">
        <v>7.4079999999999993E-2</v>
      </c>
      <c r="F34" s="1"/>
      <c r="G34" s="1"/>
    </row>
    <row r="35" spans="1:7" ht="16.5" customHeight="1" x14ac:dyDescent="0.25">
      <c r="A35" s="15" t="s">
        <v>870</v>
      </c>
      <c r="B35" s="48">
        <v>0.29579</v>
      </c>
      <c r="C35" s="48">
        <v>5.9270000000000003E-2</v>
      </c>
      <c r="D35" s="48">
        <v>0.24132000000000001</v>
      </c>
      <c r="E35" s="48">
        <v>0.31846000000000002</v>
      </c>
      <c r="F35" s="1"/>
      <c r="G35" s="1"/>
    </row>
    <row r="36" spans="1:7" ht="16.5" customHeight="1" x14ac:dyDescent="0.25">
      <c r="A36" s="16" t="s">
        <v>871</v>
      </c>
      <c r="B36" s="48">
        <v>0.14000000000000001</v>
      </c>
      <c r="C36" s="48">
        <v>-0.17</v>
      </c>
      <c r="D36" s="48">
        <v>0.1</v>
      </c>
      <c r="E36" s="48">
        <v>0.54</v>
      </c>
      <c r="F36" s="1"/>
      <c r="G36" s="1"/>
    </row>
    <row r="37" spans="1:7" ht="16.5" customHeight="1" x14ac:dyDescent="0.25">
      <c r="A37" s="15" t="s">
        <v>872</v>
      </c>
      <c r="B37" s="48">
        <v>0.13458999999999999</v>
      </c>
      <c r="C37" s="48">
        <v>3.49E-2</v>
      </c>
      <c r="D37" s="48">
        <v>-4.1759999999999999E-2</v>
      </c>
      <c r="E37" s="48">
        <v>-0.62917000000000001</v>
      </c>
      <c r="F37" s="1"/>
      <c r="G37" s="1"/>
    </row>
    <row r="38" spans="1:7" ht="16.5" customHeight="1" x14ac:dyDescent="0.25">
      <c r="A38" s="16" t="s">
        <v>873</v>
      </c>
      <c r="B38" s="47">
        <v>-6.0929999999999998E-2</v>
      </c>
      <c r="C38" s="47">
        <v>-0.23293</v>
      </c>
      <c r="D38" s="47">
        <v>0.31730999999999998</v>
      </c>
      <c r="E38" s="47">
        <v>0.25086000000000003</v>
      </c>
      <c r="F38" s="1"/>
      <c r="G38" s="1"/>
    </row>
    <row r="39" spans="1:7" ht="16.5" customHeight="1" x14ac:dyDescent="0.25">
      <c r="A39" s="16" t="s">
        <v>874</v>
      </c>
      <c r="B39" s="47">
        <v>-8.5070000000000007E-2</v>
      </c>
      <c r="C39" s="47">
        <v>-0.22591</v>
      </c>
      <c r="D39" s="47">
        <v>0.39045000000000002</v>
      </c>
      <c r="E39" s="47">
        <v>-8.5449999999999998E-2</v>
      </c>
      <c r="F39" s="1"/>
      <c r="G39" s="1"/>
    </row>
    <row r="40" spans="1:7" ht="16.5" customHeight="1" x14ac:dyDescent="0.25">
      <c r="A40" s="16" t="s">
        <v>875</v>
      </c>
      <c r="B40" s="47">
        <v>-0.23993</v>
      </c>
      <c r="C40" s="47">
        <v>-5.3650000000000003E-2</v>
      </c>
      <c r="D40" s="47">
        <v>-0.10800999999999999</v>
      </c>
      <c r="E40" s="47">
        <v>0.14956</v>
      </c>
      <c r="F40" s="1"/>
      <c r="G40" s="1"/>
    </row>
    <row r="41" spans="1:7" ht="16.5" customHeight="1" x14ac:dyDescent="0.25">
      <c r="A41" s="16" t="s">
        <v>104</v>
      </c>
      <c r="B41" s="47">
        <v>9.1800000000000007E-2</v>
      </c>
      <c r="C41" s="47">
        <v>-9.9900000000000006E-3</v>
      </c>
      <c r="D41" s="47">
        <v>0.41291</v>
      </c>
      <c r="E41" s="47">
        <v>7.4899999999999994E-2</v>
      </c>
      <c r="F41" s="1"/>
      <c r="G41" s="1"/>
    </row>
    <row r="42" spans="1:7" ht="16.5" customHeight="1" thickBot="1" x14ac:dyDescent="0.3">
      <c r="A42" s="37" t="s">
        <v>876</v>
      </c>
      <c r="B42" s="49">
        <v>5.4100000000000002E-2</v>
      </c>
      <c r="C42" s="49">
        <v>5.2500000000000003E-3</v>
      </c>
      <c r="D42" s="49">
        <v>-0.47543999999999997</v>
      </c>
      <c r="E42" s="49">
        <v>0.17673</v>
      </c>
      <c r="F42" s="1"/>
      <c r="G42" s="1"/>
    </row>
    <row r="43" spans="1:7" ht="16.5" customHeight="1" x14ac:dyDescent="0.25">
      <c r="A43" s="1"/>
      <c r="B43" s="1"/>
      <c r="C43" s="1"/>
      <c r="D43" s="1"/>
      <c r="E43" s="1"/>
      <c r="F43" s="1"/>
      <c r="G43" s="1"/>
    </row>
    <row r="44" spans="1:7" ht="16.5" customHeight="1" x14ac:dyDescent="0.25">
      <c r="A44" s="1"/>
      <c r="B44" s="1"/>
      <c r="C44" s="1"/>
      <c r="D44" s="1"/>
      <c r="E44" s="1"/>
      <c r="F44" s="1"/>
      <c r="G44" s="1"/>
    </row>
    <row r="45" spans="1:7" ht="16.5" customHeight="1" x14ac:dyDescent="0.25">
      <c r="A45" s="1"/>
      <c r="B45" s="1"/>
      <c r="C45" s="1"/>
      <c r="D45" s="1"/>
      <c r="E45" s="1"/>
      <c r="F45" s="1"/>
      <c r="G45" s="1"/>
    </row>
    <row r="46" spans="1:7" ht="16.5" customHeight="1" x14ac:dyDescent="0.25">
      <c r="A46" s="1"/>
      <c r="B46" s="1"/>
      <c r="C46" s="1"/>
      <c r="D46" s="1"/>
      <c r="E46" s="1"/>
      <c r="F46" s="1"/>
      <c r="G46" s="1"/>
    </row>
    <row r="47" spans="1:7" ht="16.5" customHeight="1" x14ac:dyDescent="0.25">
      <c r="A47" s="1"/>
      <c r="B47" s="1"/>
      <c r="C47" s="1"/>
      <c r="D47" s="1"/>
      <c r="E47" s="1"/>
      <c r="F47" s="1"/>
      <c r="G47" s="1"/>
    </row>
    <row r="48" spans="1:7" ht="16.5" customHeight="1" x14ac:dyDescent="0.25">
      <c r="A48" s="1"/>
      <c r="B48" s="1"/>
      <c r="C48" s="1"/>
      <c r="D48" s="1"/>
      <c r="E48" s="1"/>
      <c r="F48" s="1"/>
      <c r="G48" s="1"/>
    </row>
    <row r="49" spans="1:7" ht="16.5" customHeight="1" x14ac:dyDescent="0.25">
      <c r="A49" s="1"/>
      <c r="B49" s="1"/>
      <c r="C49" s="1"/>
      <c r="D49" s="1"/>
      <c r="E49" s="1"/>
      <c r="F49" s="1"/>
      <c r="G49" s="1"/>
    </row>
    <row r="50" spans="1:7" ht="16.5" customHeight="1" x14ac:dyDescent="0.25">
      <c r="A50" s="1"/>
      <c r="B50" s="1"/>
      <c r="C50" s="1"/>
      <c r="D50" s="1"/>
      <c r="E50" s="1"/>
      <c r="F50" s="1"/>
      <c r="G50" s="1"/>
    </row>
    <row r="51" spans="1:7" ht="16.5" customHeight="1" x14ac:dyDescent="0.25">
      <c r="A51" s="1"/>
      <c r="B51" s="1"/>
      <c r="C51" s="1"/>
      <c r="D51" s="1"/>
      <c r="E51" s="1"/>
      <c r="F51" s="1"/>
      <c r="G51" s="1"/>
    </row>
    <row r="52" spans="1:7" ht="16.5" customHeight="1" x14ac:dyDescent="0.25">
      <c r="A52" s="1"/>
      <c r="B52" s="1"/>
      <c r="C52" s="1"/>
      <c r="D52" s="1"/>
      <c r="E52" s="1"/>
      <c r="F52" s="1"/>
      <c r="G52" s="1"/>
    </row>
    <row r="53" spans="1:7" ht="16.5" customHeight="1" x14ac:dyDescent="0.25">
      <c r="A53" s="1"/>
      <c r="B53" s="1"/>
      <c r="C53" s="1"/>
      <c r="D53" s="1"/>
      <c r="E53" s="1"/>
      <c r="F53" s="1"/>
      <c r="G53" s="1"/>
    </row>
    <row r="54" spans="1:7" ht="16.5" customHeight="1" x14ac:dyDescent="0.25">
      <c r="A54" s="1"/>
      <c r="B54" s="1"/>
      <c r="C54" s="1"/>
      <c r="D54" s="1"/>
      <c r="E54" s="1"/>
      <c r="F54" s="1"/>
      <c r="G54" s="1"/>
    </row>
    <row r="55" spans="1:7" ht="16.5" customHeight="1" x14ac:dyDescent="0.25">
      <c r="A55" s="1"/>
      <c r="B55" s="1"/>
      <c r="C55" s="1"/>
      <c r="D55" s="1"/>
      <c r="E55" s="1"/>
      <c r="F55" s="1"/>
      <c r="G55" s="1"/>
    </row>
    <row r="56" spans="1:7" ht="16.5" customHeight="1" x14ac:dyDescent="0.25">
      <c r="A56" s="1"/>
      <c r="B56" s="1"/>
      <c r="C56" s="1"/>
      <c r="D56" s="1"/>
      <c r="E56" s="1"/>
      <c r="F56" s="1"/>
      <c r="G56" s="1"/>
    </row>
    <row r="57" spans="1:7" ht="16.5" customHeight="1" x14ac:dyDescent="0.25">
      <c r="A57" s="1"/>
      <c r="B57" s="1"/>
      <c r="C57" s="1"/>
      <c r="D57" s="1"/>
      <c r="E57" s="1"/>
      <c r="F57" s="1"/>
      <c r="G57" s="1"/>
    </row>
    <row r="58" spans="1:7" ht="16.5" customHeight="1" x14ac:dyDescent="0.25">
      <c r="A58" s="1"/>
      <c r="B58" s="1"/>
      <c r="C58" s="1"/>
      <c r="D58" s="1"/>
      <c r="E58" s="1"/>
      <c r="F58" s="1"/>
      <c r="G58" s="1"/>
    </row>
    <row r="59" spans="1:7" ht="16.5" customHeight="1" x14ac:dyDescent="0.25">
      <c r="A59" s="1"/>
      <c r="B59" s="1"/>
      <c r="C59" s="1"/>
      <c r="D59" s="1"/>
      <c r="E59" s="1"/>
      <c r="F59" s="1"/>
      <c r="G59" s="1"/>
    </row>
    <row r="60" spans="1:7" ht="16.5" customHeight="1" x14ac:dyDescent="0.25">
      <c r="A60" s="1"/>
      <c r="B60" s="1"/>
      <c r="C60" s="1"/>
      <c r="D60" s="1"/>
      <c r="E60" s="1"/>
      <c r="F60" s="1"/>
      <c r="G60" s="1"/>
    </row>
    <row r="61" spans="1:7" ht="16.5" customHeight="1" x14ac:dyDescent="0.25">
      <c r="A61" s="1"/>
      <c r="B61" s="1"/>
      <c r="C61" s="1"/>
      <c r="D61" s="1"/>
      <c r="E61" s="1"/>
      <c r="F61" s="1"/>
      <c r="G61" s="1"/>
    </row>
    <row r="62" spans="1:7" ht="16.5" customHeight="1" x14ac:dyDescent="0.25">
      <c r="A62" s="1"/>
      <c r="B62" s="1"/>
      <c r="C62" s="1"/>
      <c r="D62" s="1"/>
      <c r="E62" s="1"/>
      <c r="F62" s="1"/>
      <c r="G62" s="1"/>
    </row>
    <row r="63" spans="1:7" ht="16.5" customHeight="1" x14ac:dyDescent="0.25">
      <c r="A63" s="1"/>
      <c r="B63" s="1"/>
      <c r="C63" s="1"/>
      <c r="D63" s="1"/>
      <c r="E63" s="1"/>
      <c r="F63" s="1"/>
      <c r="G63" s="1"/>
    </row>
    <row r="64" spans="1:7" ht="16.5" customHeight="1" x14ac:dyDescent="0.25">
      <c r="A64" s="1"/>
      <c r="B64" s="1"/>
      <c r="C64" s="1"/>
      <c r="D64" s="1"/>
      <c r="E64" s="1"/>
      <c r="F64" s="1"/>
      <c r="G64" s="1"/>
    </row>
    <row r="65" spans="1:7" ht="16.5" customHeight="1" x14ac:dyDescent="0.25">
      <c r="A65" s="1"/>
      <c r="B65" s="1"/>
      <c r="C65" s="1"/>
      <c r="D65" s="1"/>
      <c r="E65" s="1"/>
      <c r="F65" s="1"/>
      <c r="G65" s="1"/>
    </row>
    <row r="66" spans="1:7" ht="16.5" customHeight="1" x14ac:dyDescent="0.25">
      <c r="A66" s="1"/>
      <c r="B66" s="1"/>
      <c r="C66" s="1"/>
      <c r="D66" s="1"/>
      <c r="E66" s="1"/>
      <c r="F66" s="1"/>
      <c r="G66" s="1"/>
    </row>
    <row r="67" spans="1:7" ht="16.5" customHeight="1" x14ac:dyDescent="0.25">
      <c r="A67" s="1"/>
      <c r="B67" s="1"/>
      <c r="C67" s="1"/>
      <c r="D67" s="1"/>
      <c r="E67" s="1"/>
      <c r="F67" s="1"/>
      <c r="G67" s="1"/>
    </row>
    <row r="68" spans="1:7" ht="16.5" customHeight="1" x14ac:dyDescent="0.25">
      <c r="A68" s="1"/>
      <c r="B68" s="1"/>
      <c r="C68" s="1"/>
      <c r="D68" s="1"/>
      <c r="E68" s="1"/>
      <c r="F68" s="1"/>
      <c r="G68" s="1"/>
    </row>
    <row r="69" spans="1:7" ht="16.5" customHeight="1" x14ac:dyDescent="0.25">
      <c r="A69" s="1"/>
      <c r="B69" s="1"/>
      <c r="C69" s="1"/>
      <c r="D69" s="1"/>
      <c r="E69" s="1"/>
      <c r="F69" s="1"/>
      <c r="G69" s="1"/>
    </row>
    <row r="70" spans="1:7" ht="16.5" customHeight="1" x14ac:dyDescent="0.25">
      <c r="A70" s="1"/>
      <c r="B70" s="1"/>
      <c r="C70" s="1"/>
      <c r="D70" s="1"/>
      <c r="E70" s="1"/>
      <c r="F70" s="1"/>
      <c r="G70" s="1"/>
    </row>
    <row r="71" spans="1:7" ht="16.5" customHeight="1" x14ac:dyDescent="0.25">
      <c r="A71" s="1"/>
      <c r="B71" s="1"/>
      <c r="C71" s="1"/>
      <c r="D71" s="1"/>
      <c r="E71" s="1"/>
      <c r="F71" s="1"/>
      <c r="G71" s="1"/>
    </row>
    <row r="72" spans="1:7" ht="16.5" customHeight="1" x14ac:dyDescent="0.25">
      <c r="A72" s="1"/>
      <c r="B72" s="1"/>
      <c r="C72" s="1"/>
      <c r="D72" s="1"/>
      <c r="E72" s="1"/>
      <c r="F72" s="1"/>
      <c r="G72" s="1"/>
    </row>
    <row r="73" spans="1:7" ht="16.5" customHeight="1" x14ac:dyDescent="0.25">
      <c r="A73" s="1"/>
      <c r="B73" s="1"/>
      <c r="C73" s="1"/>
      <c r="D73" s="1"/>
      <c r="E73" s="1"/>
      <c r="F73" s="1"/>
      <c r="G73" s="1"/>
    </row>
    <row r="74" spans="1:7" ht="16.5" customHeight="1" x14ac:dyDescent="0.25">
      <c r="A74" s="1"/>
      <c r="B74" s="1"/>
      <c r="C74" s="1"/>
      <c r="D74" s="1"/>
      <c r="E74" s="1"/>
      <c r="F74" s="1"/>
      <c r="G74" s="1"/>
    </row>
    <row r="75" spans="1:7" ht="16.5" customHeight="1" x14ac:dyDescent="0.25">
      <c r="A75" s="1"/>
      <c r="B75" s="1"/>
      <c r="C75" s="1"/>
      <c r="D75" s="1"/>
      <c r="E75" s="1"/>
      <c r="F75" s="1"/>
      <c r="G75" s="1"/>
    </row>
    <row r="76" spans="1:7" ht="16.5" customHeight="1" x14ac:dyDescent="0.25">
      <c r="A76" s="1"/>
      <c r="B76" s="1"/>
      <c r="C76" s="1"/>
      <c r="D76" s="1"/>
      <c r="E76" s="1"/>
      <c r="F76" s="1"/>
      <c r="G76" s="1"/>
    </row>
    <row r="77" spans="1:7" ht="16.5" customHeight="1" x14ac:dyDescent="0.25">
      <c r="A77" s="1"/>
      <c r="B77" s="1"/>
      <c r="C77" s="1"/>
      <c r="D77" s="1"/>
      <c r="E77" s="1"/>
      <c r="F77" s="1"/>
      <c r="G77" s="1"/>
    </row>
    <row r="78" spans="1:7" ht="16.5" customHeight="1" x14ac:dyDescent="0.25">
      <c r="A78" s="1"/>
      <c r="B78" s="1"/>
      <c r="C78" s="1"/>
      <c r="D78" s="1"/>
      <c r="E78" s="1"/>
      <c r="F78" s="1"/>
      <c r="G78" s="1"/>
    </row>
    <row r="79" spans="1:7" ht="16.5" customHeight="1" x14ac:dyDescent="0.25">
      <c r="A79" s="1"/>
      <c r="B79" s="1"/>
      <c r="C79" s="1"/>
      <c r="D79" s="1"/>
      <c r="E79" s="1"/>
      <c r="F79" s="1"/>
      <c r="G79" s="1"/>
    </row>
    <row r="80" spans="1:7" ht="16.5" customHeight="1" x14ac:dyDescent="0.25">
      <c r="A80" s="1"/>
      <c r="B80" s="1"/>
      <c r="C80" s="1"/>
      <c r="D80" s="1"/>
      <c r="E80" s="1"/>
      <c r="F80" s="1"/>
      <c r="G80" s="1"/>
    </row>
    <row r="81" spans="1:7" ht="16.5" customHeight="1" x14ac:dyDescent="0.25">
      <c r="A81" s="1"/>
      <c r="B81" s="1"/>
      <c r="C81" s="1"/>
      <c r="D81" s="1"/>
      <c r="E81" s="1"/>
      <c r="F81" s="1"/>
      <c r="G81" s="1"/>
    </row>
    <row r="82" spans="1:7" ht="16.5" customHeight="1" x14ac:dyDescent="0.25">
      <c r="A82" s="1"/>
      <c r="B82" s="1"/>
      <c r="C82" s="1"/>
      <c r="D82" s="1"/>
      <c r="E82" s="1"/>
      <c r="F82" s="1"/>
      <c r="G82" s="1"/>
    </row>
    <row r="83" spans="1:7" ht="16.5" customHeight="1" x14ac:dyDescent="0.25">
      <c r="A83" s="1"/>
      <c r="B83" s="1"/>
      <c r="C83" s="1"/>
      <c r="D83" s="1"/>
      <c r="E83" s="1"/>
      <c r="F83" s="1"/>
      <c r="G83" s="1"/>
    </row>
    <row r="84" spans="1:7" ht="16.5" customHeight="1" x14ac:dyDescent="0.25">
      <c r="A84" s="1"/>
      <c r="B84" s="1"/>
      <c r="C84" s="1"/>
      <c r="D84" s="1"/>
      <c r="E84" s="1"/>
      <c r="F84" s="1"/>
      <c r="G84" s="1"/>
    </row>
    <row r="85" spans="1:7" ht="16.5" customHeight="1" x14ac:dyDescent="0.25">
      <c r="A85" s="1"/>
      <c r="B85" s="1"/>
      <c r="C85" s="1"/>
      <c r="D85" s="1"/>
      <c r="E85" s="1"/>
      <c r="F85" s="1"/>
      <c r="G85" s="1"/>
    </row>
    <row r="86" spans="1:7" ht="16.5" customHeight="1" x14ac:dyDescent="0.25">
      <c r="A86" s="1"/>
      <c r="B86" s="1"/>
      <c r="C86" s="1"/>
      <c r="D86" s="1"/>
      <c r="E86" s="1"/>
      <c r="F86" s="1"/>
      <c r="G86" s="1"/>
    </row>
    <row r="87" spans="1:7" ht="16.5" customHeight="1" x14ac:dyDescent="0.25">
      <c r="A87" s="1"/>
      <c r="B87" s="1"/>
      <c r="C87" s="1"/>
      <c r="D87" s="1"/>
      <c r="E87" s="1"/>
      <c r="F87" s="1"/>
      <c r="G87" s="1"/>
    </row>
    <row r="88" spans="1:7" ht="16.5" customHeight="1" x14ac:dyDescent="0.25">
      <c r="A88" s="1"/>
      <c r="B88" s="1"/>
      <c r="C88" s="1"/>
      <c r="D88" s="1"/>
      <c r="E88" s="1"/>
      <c r="F88" s="1"/>
      <c r="G88" s="1"/>
    </row>
    <row r="89" spans="1:7" ht="16.5" customHeight="1" x14ac:dyDescent="0.25">
      <c r="A89" s="1"/>
      <c r="B89" s="1"/>
      <c r="C89" s="1"/>
      <c r="D89" s="1"/>
      <c r="E89" s="1"/>
      <c r="F89" s="1"/>
      <c r="G89" s="1"/>
    </row>
    <row r="90" spans="1:7" ht="16.5" customHeight="1" x14ac:dyDescent="0.25">
      <c r="A90" s="1"/>
      <c r="B90" s="1"/>
      <c r="C90" s="1"/>
      <c r="D90" s="1"/>
      <c r="E90" s="1"/>
      <c r="F90" s="1"/>
      <c r="G90" s="1"/>
    </row>
    <row r="91" spans="1:7" ht="16.5" customHeight="1" x14ac:dyDescent="0.25">
      <c r="A91" s="1"/>
      <c r="B91" s="1"/>
      <c r="C91" s="1"/>
      <c r="D91" s="1"/>
      <c r="E91" s="1"/>
      <c r="F91" s="1"/>
      <c r="G91" s="1"/>
    </row>
    <row r="92" spans="1:7" ht="16.5" customHeight="1" x14ac:dyDescent="0.25">
      <c r="A92" s="1"/>
      <c r="B92" s="1"/>
      <c r="C92" s="1"/>
      <c r="D92" s="1"/>
      <c r="E92" s="1"/>
      <c r="F92" s="1"/>
      <c r="G92" s="1"/>
    </row>
    <row r="93" spans="1:7" ht="16.5" customHeight="1" x14ac:dyDescent="0.25">
      <c r="A93" s="1"/>
      <c r="B93" s="1"/>
      <c r="C93" s="1"/>
      <c r="D93" s="1"/>
      <c r="E93" s="1"/>
      <c r="F93" s="1"/>
      <c r="G93" s="1"/>
    </row>
    <row r="94" spans="1:7" ht="16.5" customHeight="1" x14ac:dyDescent="0.25">
      <c r="A94" s="1"/>
      <c r="B94" s="1"/>
      <c r="C94" s="1"/>
      <c r="D94" s="1"/>
      <c r="E94" s="1"/>
      <c r="F94" s="1"/>
      <c r="G94" s="1"/>
    </row>
    <row r="95" spans="1:7" ht="16.5" customHeight="1" x14ac:dyDescent="0.25">
      <c r="A95" s="1"/>
      <c r="B95" s="1"/>
      <c r="C95" s="1"/>
      <c r="D95" s="1"/>
      <c r="E95" s="1"/>
      <c r="F95" s="1"/>
      <c r="G95" s="1"/>
    </row>
    <row r="96" spans="1:7" ht="16.5" customHeight="1" x14ac:dyDescent="0.25">
      <c r="A96" s="1"/>
      <c r="B96" s="1"/>
      <c r="C96" s="1"/>
      <c r="D96" s="1"/>
      <c r="E96" s="1"/>
      <c r="F96" s="1"/>
      <c r="G96" s="1"/>
    </row>
    <row r="97" spans="1:7" ht="16.5" customHeight="1" x14ac:dyDescent="0.25">
      <c r="A97" s="1"/>
      <c r="B97" s="1"/>
      <c r="C97" s="1"/>
      <c r="D97" s="1"/>
      <c r="E97" s="1"/>
      <c r="F97" s="1"/>
      <c r="G97" s="1"/>
    </row>
    <row r="98" spans="1:7" ht="16.5" customHeight="1" x14ac:dyDescent="0.25">
      <c r="A98" s="1"/>
      <c r="B98" s="1"/>
      <c r="C98" s="1"/>
      <c r="D98" s="1"/>
      <c r="E98" s="1"/>
      <c r="F98" s="1"/>
      <c r="G98" s="1"/>
    </row>
    <row r="99" spans="1:7" ht="16.5" customHeight="1" x14ac:dyDescent="0.25">
      <c r="A99" s="1"/>
      <c r="B99" s="1"/>
      <c r="C99" s="1"/>
      <c r="D99" s="1"/>
      <c r="E99" s="1"/>
      <c r="F99" s="1"/>
      <c r="G99" s="1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"/>
  <sheetViews>
    <sheetView tabSelected="1" workbookViewId="0">
      <selection activeCell="M17" sqref="M17"/>
    </sheetView>
  </sheetViews>
  <sheetFormatPr defaultRowHeight="15.75" x14ac:dyDescent="0.25"/>
  <cols>
    <col min="1" max="1" width="15.5703125" style="1" customWidth="1"/>
    <col min="2" max="2" width="9.140625" style="1"/>
    <col min="3" max="3" width="11.5703125" style="1" customWidth="1"/>
    <col min="4" max="5" width="9.140625" style="1"/>
    <col min="6" max="16384" width="9.140625" style="7"/>
  </cols>
  <sheetData>
    <row r="1" spans="1:5" ht="16.5" thickBot="1" x14ac:dyDescent="0.3">
      <c r="A1" s="50" t="s">
        <v>938</v>
      </c>
      <c r="B1" s="27"/>
      <c r="C1" s="27"/>
      <c r="D1" s="51"/>
      <c r="E1" s="52"/>
    </row>
    <row r="2" spans="1:5" ht="16.5" thickBot="1" x14ac:dyDescent="0.3">
      <c r="A2" s="30" t="s">
        <v>361</v>
      </c>
      <c r="B2" s="29" t="s">
        <v>362</v>
      </c>
      <c r="C2" s="29" t="s">
        <v>363</v>
      </c>
      <c r="D2" s="29" t="s">
        <v>364</v>
      </c>
      <c r="E2" s="29" t="s">
        <v>365</v>
      </c>
    </row>
    <row r="3" spans="1:5" x14ac:dyDescent="0.25">
      <c r="A3" s="22" t="s">
        <v>366</v>
      </c>
      <c r="B3" s="3">
        <v>0.41670000000000001</v>
      </c>
      <c r="C3" s="3">
        <v>0.58330000000000004</v>
      </c>
      <c r="D3" s="3"/>
      <c r="E3" s="3"/>
    </row>
    <row r="4" spans="1:5" x14ac:dyDescent="0.25">
      <c r="A4" s="22" t="s">
        <v>367</v>
      </c>
      <c r="B4" s="3">
        <v>0.45450000000000002</v>
      </c>
      <c r="C4" s="3">
        <v>0.54549999999999998</v>
      </c>
      <c r="D4" s="3"/>
      <c r="E4" s="3"/>
    </row>
    <row r="5" spans="1:5" x14ac:dyDescent="0.25">
      <c r="A5" s="22" t="s">
        <v>368</v>
      </c>
      <c r="B5" s="3">
        <v>0.11899999999999999</v>
      </c>
      <c r="C5" s="3">
        <v>0.5</v>
      </c>
      <c r="D5" s="3">
        <v>0.38100000000000001</v>
      </c>
      <c r="E5" s="3"/>
    </row>
    <row r="6" spans="1:5" x14ac:dyDescent="0.25">
      <c r="A6" s="22" t="s">
        <v>369</v>
      </c>
      <c r="B6" s="3">
        <v>1</v>
      </c>
      <c r="C6" s="3"/>
      <c r="D6" s="3"/>
      <c r="E6" s="3"/>
    </row>
    <row r="7" spans="1:5" x14ac:dyDescent="0.25">
      <c r="A7" s="22" t="s">
        <v>370</v>
      </c>
      <c r="B7" s="3">
        <v>0.40910000000000002</v>
      </c>
      <c r="C7" s="3">
        <v>0.11360000000000001</v>
      </c>
      <c r="D7" s="3">
        <v>0.15909999999999999</v>
      </c>
      <c r="E7" s="3">
        <v>0.31819999999999998</v>
      </c>
    </row>
    <row r="8" spans="1:5" x14ac:dyDescent="0.25">
      <c r="A8" s="22" t="s">
        <v>371</v>
      </c>
      <c r="B8" s="3">
        <v>0.33329999999999999</v>
      </c>
      <c r="C8" s="3">
        <v>0.63890000000000002</v>
      </c>
      <c r="D8" s="3">
        <v>2.7799999999999998E-2</v>
      </c>
      <c r="E8" s="3"/>
    </row>
    <row r="9" spans="1:5" x14ac:dyDescent="0.25">
      <c r="A9" s="22" t="s">
        <v>372</v>
      </c>
      <c r="B9" s="3">
        <v>1</v>
      </c>
      <c r="C9" s="3"/>
      <c r="D9" s="3"/>
      <c r="E9" s="3"/>
    </row>
    <row r="10" spans="1:5" x14ac:dyDescent="0.25">
      <c r="A10" s="22" t="s">
        <v>373</v>
      </c>
      <c r="B10" s="3">
        <v>4.1700000000000001E-2</v>
      </c>
      <c r="C10" s="3">
        <v>0.375</v>
      </c>
      <c r="D10" s="3">
        <v>0.58330000000000004</v>
      </c>
      <c r="E10" s="3"/>
    </row>
    <row r="11" spans="1:5" x14ac:dyDescent="0.25">
      <c r="A11" s="22" t="s">
        <v>374</v>
      </c>
      <c r="B11" s="3">
        <v>0.22919999999999999</v>
      </c>
      <c r="C11" s="3">
        <v>0.77080000000000004</v>
      </c>
      <c r="D11" s="3"/>
      <c r="E11" s="3"/>
    </row>
    <row r="12" spans="1:5" x14ac:dyDescent="0.25">
      <c r="A12" s="22" t="s">
        <v>375</v>
      </c>
      <c r="B12" s="3">
        <v>1</v>
      </c>
      <c r="C12" s="3"/>
      <c r="D12" s="3"/>
      <c r="E12" s="3"/>
    </row>
    <row r="13" spans="1:5" x14ac:dyDescent="0.25">
      <c r="A13" s="22" t="s">
        <v>376</v>
      </c>
      <c r="B13" s="3">
        <v>0.9375</v>
      </c>
      <c r="C13" s="3">
        <v>6.25E-2</v>
      </c>
      <c r="D13" s="3"/>
      <c r="E13" s="3"/>
    </row>
    <row r="14" spans="1:5" x14ac:dyDescent="0.25">
      <c r="A14" s="22" t="s">
        <v>244</v>
      </c>
      <c r="B14" s="3">
        <v>0.45240000000000002</v>
      </c>
      <c r="C14" s="3">
        <v>4.7600000000000003E-2</v>
      </c>
      <c r="D14" s="3"/>
      <c r="E14" s="3">
        <v>0.5</v>
      </c>
    </row>
    <row r="15" spans="1:5" x14ac:dyDescent="0.25">
      <c r="A15" s="22" t="s">
        <v>377</v>
      </c>
      <c r="B15" s="3">
        <v>0.13039999999999999</v>
      </c>
      <c r="C15" s="3">
        <v>0.82609999999999995</v>
      </c>
      <c r="D15" s="3">
        <v>4.3499999999999997E-2</v>
      </c>
      <c r="E15" s="3"/>
    </row>
    <row r="16" spans="1:5" x14ac:dyDescent="0.25">
      <c r="A16" s="22" t="s">
        <v>378</v>
      </c>
      <c r="B16" s="3">
        <v>0.5625</v>
      </c>
      <c r="C16" s="3">
        <v>8.3299999999999999E-2</v>
      </c>
      <c r="D16" s="3">
        <v>0.3125</v>
      </c>
      <c r="E16" s="3">
        <v>4.1700000000000001E-2</v>
      </c>
    </row>
    <row r="17" spans="1:5" x14ac:dyDescent="0.25">
      <c r="A17" s="22" t="s">
        <v>379</v>
      </c>
      <c r="B17" s="3">
        <v>1</v>
      </c>
      <c r="C17" s="3"/>
      <c r="D17" s="3"/>
      <c r="E17" s="3"/>
    </row>
    <row r="18" spans="1:5" x14ac:dyDescent="0.25">
      <c r="A18" s="22" t="s">
        <v>380</v>
      </c>
      <c r="B18" s="3">
        <v>1</v>
      </c>
      <c r="C18" s="3"/>
      <c r="D18" s="3"/>
      <c r="E18" s="3"/>
    </row>
    <row r="19" spans="1:5" x14ac:dyDescent="0.25">
      <c r="A19" s="22" t="s">
        <v>381</v>
      </c>
      <c r="B19" s="3">
        <v>1</v>
      </c>
      <c r="C19" s="3"/>
      <c r="D19" s="3"/>
      <c r="E19" s="3"/>
    </row>
    <row r="20" spans="1:5" x14ac:dyDescent="0.25">
      <c r="A20" s="22" t="s">
        <v>382</v>
      </c>
      <c r="B20" s="3">
        <v>0.83330000000000004</v>
      </c>
      <c r="C20" s="3">
        <v>0.16669999999999999</v>
      </c>
      <c r="D20" s="3"/>
      <c r="E20" s="3"/>
    </row>
    <row r="21" spans="1:5" x14ac:dyDescent="0.25">
      <c r="A21" s="22" t="s">
        <v>383</v>
      </c>
      <c r="B21" s="3">
        <v>1</v>
      </c>
      <c r="C21" s="3"/>
      <c r="D21" s="3"/>
      <c r="E21" s="3"/>
    </row>
    <row r="22" spans="1:5" x14ac:dyDescent="0.25">
      <c r="A22" s="22" t="s">
        <v>384</v>
      </c>
      <c r="B22" s="3">
        <v>0.75</v>
      </c>
      <c r="C22" s="3">
        <v>0.25</v>
      </c>
      <c r="D22" s="3"/>
      <c r="E22" s="3"/>
    </row>
    <row r="23" spans="1:5" x14ac:dyDescent="0.25">
      <c r="A23" s="22" t="s">
        <v>385</v>
      </c>
      <c r="B23" s="3">
        <v>0.21740000000000001</v>
      </c>
      <c r="C23" s="3">
        <v>0.78259999999999996</v>
      </c>
      <c r="D23" s="3"/>
      <c r="E23" s="3"/>
    </row>
    <row r="24" spans="1:5" x14ac:dyDescent="0.25">
      <c r="A24" s="22" t="s">
        <v>386</v>
      </c>
      <c r="B24" s="3">
        <v>1</v>
      </c>
      <c r="C24" s="3"/>
      <c r="D24" s="3"/>
      <c r="E24" s="3"/>
    </row>
    <row r="25" spans="1:5" x14ac:dyDescent="0.25">
      <c r="A25" s="22" t="s">
        <v>387</v>
      </c>
      <c r="B25" s="3">
        <v>8.6999999999999994E-2</v>
      </c>
      <c r="C25" s="3">
        <v>0.1522</v>
      </c>
      <c r="D25" s="3">
        <v>0.26090000000000002</v>
      </c>
      <c r="E25" s="3">
        <v>0.5</v>
      </c>
    </row>
    <row r="26" spans="1:5" x14ac:dyDescent="0.25">
      <c r="A26" s="22" t="s">
        <v>388</v>
      </c>
      <c r="B26" s="3">
        <v>1</v>
      </c>
      <c r="C26" s="3"/>
      <c r="D26" s="3"/>
      <c r="E26" s="3"/>
    </row>
    <row r="27" spans="1:5" x14ac:dyDescent="0.25">
      <c r="A27" s="22" t="s">
        <v>389</v>
      </c>
      <c r="B27" s="3">
        <v>0.5</v>
      </c>
      <c r="C27" s="3">
        <v>0.5</v>
      </c>
      <c r="D27" s="3"/>
      <c r="E27" s="3"/>
    </row>
    <row r="28" spans="1:5" x14ac:dyDescent="0.25">
      <c r="A28" s="22" t="s">
        <v>390</v>
      </c>
      <c r="B28" s="3">
        <v>4.3499999999999997E-2</v>
      </c>
      <c r="C28" s="3">
        <v>0.95650000000000002</v>
      </c>
      <c r="D28" s="3"/>
      <c r="E28" s="3"/>
    </row>
    <row r="29" spans="1:5" x14ac:dyDescent="0.25">
      <c r="A29" s="22" t="s">
        <v>391</v>
      </c>
      <c r="B29" s="3">
        <v>1</v>
      </c>
      <c r="C29" s="3"/>
      <c r="D29" s="3"/>
      <c r="E29" s="3"/>
    </row>
    <row r="30" spans="1:5" x14ac:dyDescent="0.25">
      <c r="A30" s="22" t="s">
        <v>392</v>
      </c>
      <c r="B30" s="3">
        <v>0.375</v>
      </c>
      <c r="C30" s="3">
        <v>0.625</v>
      </c>
      <c r="D30" s="3"/>
      <c r="E30" s="3"/>
    </row>
    <row r="31" spans="1:5" x14ac:dyDescent="0.25">
      <c r="A31" s="22" t="s">
        <v>393</v>
      </c>
      <c r="B31" s="3">
        <v>0.45829999999999999</v>
      </c>
      <c r="C31" s="3">
        <v>0.1875</v>
      </c>
      <c r="D31" s="3">
        <v>0.35420000000000001</v>
      </c>
      <c r="E31" s="3"/>
    </row>
    <row r="32" spans="1:5" x14ac:dyDescent="0.25">
      <c r="A32" s="22" t="s">
        <v>394</v>
      </c>
      <c r="B32" s="3">
        <v>0.14580000000000001</v>
      </c>
      <c r="C32" s="3">
        <v>0.72919999999999996</v>
      </c>
      <c r="D32" s="3">
        <v>0.125</v>
      </c>
      <c r="E32" s="3"/>
    </row>
    <row r="33" spans="1:5" x14ac:dyDescent="0.25">
      <c r="A33" s="22" t="s">
        <v>244</v>
      </c>
      <c r="B33" s="3">
        <v>1</v>
      </c>
      <c r="C33" s="3"/>
      <c r="D33" s="3"/>
      <c r="E33" s="3"/>
    </row>
    <row r="34" spans="1:5" x14ac:dyDescent="0.25">
      <c r="A34" s="22" t="s">
        <v>395</v>
      </c>
      <c r="B34" s="3">
        <v>4.1700000000000001E-2</v>
      </c>
      <c r="C34" s="3">
        <v>0.75</v>
      </c>
      <c r="D34" s="3">
        <v>0.20830000000000001</v>
      </c>
      <c r="E34" s="3"/>
    </row>
    <row r="35" spans="1:5" x14ac:dyDescent="0.25">
      <c r="A35" s="22" t="s">
        <v>396</v>
      </c>
      <c r="B35" s="3">
        <v>0.75</v>
      </c>
      <c r="C35" s="3">
        <v>0.25</v>
      </c>
      <c r="D35" s="3"/>
      <c r="E35" s="3"/>
    </row>
    <row r="36" spans="1:5" x14ac:dyDescent="0.25">
      <c r="A36" s="22" t="s">
        <v>397</v>
      </c>
      <c r="B36" s="3">
        <v>0.15909999999999999</v>
      </c>
      <c r="C36" s="3">
        <v>0.70450000000000002</v>
      </c>
      <c r="D36" s="3">
        <v>0.13639999999999999</v>
      </c>
      <c r="E36" s="3"/>
    </row>
    <row r="37" spans="1:5" x14ac:dyDescent="0.25">
      <c r="A37" s="22" t="s">
        <v>398</v>
      </c>
      <c r="B37" s="3">
        <v>1</v>
      </c>
      <c r="C37" s="3"/>
      <c r="D37" s="3"/>
      <c r="E37" s="3"/>
    </row>
    <row r="38" spans="1:5" x14ac:dyDescent="0.25">
      <c r="A38" s="22" t="s">
        <v>399</v>
      </c>
      <c r="B38" s="3">
        <v>1</v>
      </c>
      <c r="C38" s="3"/>
      <c r="D38" s="3"/>
      <c r="E38" s="3"/>
    </row>
    <row r="39" spans="1:5" x14ac:dyDescent="0.25">
      <c r="A39" s="22" t="s">
        <v>400</v>
      </c>
      <c r="B39" s="3">
        <v>0.83330000000000004</v>
      </c>
      <c r="C39" s="3">
        <v>0.16669999999999999</v>
      </c>
      <c r="D39" s="3"/>
      <c r="E39" s="3"/>
    </row>
    <row r="40" spans="1:5" x14ac:dyDescent="0.25">
      <c r="A40" s="22" t="s">
        <v>401</v>
      </c>
      <c r="B40" s="3">
        <v>1</v>
      </c>
      <c r="C40" s="3"/>
      <c r="D40" s="3"/>
      <c r="E40" s="3"/>
    </row>
    <row r="41" spans="1:5" x14ac:dyDescent="0.25">
      <c r="A41" s="22" t="s">
        <v>402</v>
      </c>
      <c r="B41" s="3">
        <v>1</v>
      </c>
      <c r="C41" s="3"/>
      <c r="D41" s="3"/>
      <c r="E41" s="3"/>
    </row>
    <row r="42" spans="1:5" x14ac:dyDescent="0.25">
      <c r="A42" s="22" t="s">
        <v>403</v>
      </c>
      <c r="B42" s="3">
        <v>0.29549999999999998</v>
      </c>
      <c r="C42" s="3">
        <v>0.70450000000000002</v>
      </c>
      <c r="D42" s="3"/>
      <c r="E42" s="3"/>
    </row>
    <row r="43" spans="1:5" x14ac:dyDescent="0.25">
      <c r="A43" s="22" t="s">
        <v>404</v>
      </c>
      <c r="B43" s="3">
        <v>1</v>
      </c>
      <c r="C43" s="3"/>
      <c r="D43" s="3"/>
      <c r="E43" s="3"/>
    </row>
    <row r="44" spans="1:5" x14ac:dyDescent="0.25">
      <c r="A44" s="22" t="s">
        <v>405</v>
      </c>
      <c r="B44" s="3">
        <v>1</v>
      </c>
      <c r="C44" s="3"/>
      <c r="D44" s="3"/>
      <c r="E44" s="3"/>
    </row>
    <row r="45" spans="1:5" x14ac:dyDescent="0.25">
      <c r="A45" s="22" t="s">
        <v>406</v>
      </c>
      <c r="B45" s="3">
        <v>0.21429999999999999</v>
      </c>
      <c r="C45" s="3">
        <v>0.57140000000000002</v>
      </c>
      <c r="D45" s="3">
        <v>0.21429999999999999</v>
      </c>
      <c r="E45" s="3"/>
    </row>
    <row r="46" spans="1:5" x14ac:dyDescent="0.25">
      <c r="A46" s="22" t="s">
        <v>407</v>
      </c>
      <c r="B46" s="3">
        <v>1</v>
      </c>
      <c r="C46" s="3"/>
      <c r="D46" s="3"/>
      <c r="E46" s="3"/>
    </row>
    <row r="47" spans="1:5" x14ac:dyDescent="0.25">
      <c r="A47" s="22" t="s">
        <v>408</v>
      </c>
      <c r="B47" s="3">
        <v>0.36959999999999998</v>
      </c>
      <c r="C47" s="3">
        <v>0.63039999999999996</v>
      </c>
      <c r="D47" s="3"/>
      <c r="E47" s="3"/>
    </row>
    <row r="48" spans="1:5" x14ac:dyDescent="0.25">
      <c r="A48" s="22" t="s">
        <v>409</v>
      </c>
      <c r="B48" s="3"/>
      <c r="C48" s="3">
        <v>0.5</v>
      </c>
      <c r="D48" s="3">
        <v>0.5</v>
      </c>
      <c r="E48" s="3"/>
    </row>
    <row r="49" spans="1:5" x14ac:dyDescent="0.25">
      <c r="A49" s="22" t="s">
        <v>282</v>
      </c>
      <c r="B49" s="3">
        <v>1</v>
      </c>
      <c r="C49" s="3"/>
      <c r="D49" s="3"/>
      <c r="E49" s="3"/>
    </row>
    <row r="50" spans="1:5" x14ac:dyDescent="0.25">
      <c r="A50" s="22" t="s">
        <v>286</v>
      </c>
      <c r="B50" s="3">
        <v>1</v>
      </c>
      <c r="C50" s="3"/>
      <c r="D50" s="3"/>
      <c r="E50" s="3"/>
    </row>
    <row r="51" spans="1:5" x14ac:dyDescent="0.25">
      <c r="A51" s="22" t="s">
        <v>289</v>
      </c>
      <c r="B51" s="3">
        <v>6.5199999999999994E-2</v>
      </c>
      <c r="C51" s="3">
        <v>0.93479999999999996</v>
      </c>
      <c r="D51" s="3"/>
      <c r="E51" s="3"/>
    </row>
    <row r="52" spans="1:5" x14ac:dyDescent="0.25">
      <c r="A52" s="22" t="s">
        <v>293</v>
      </c>
      <c r="B52" s="3">
        <v>1</v>
      </c>
      <c r="C52" s="3"/>
      <c r="D52" s="3"/>
      <c r="E52" s="3"/>
    </row>
    <row r="53" spans="1:5" x14ac:dyDescent="0.25">
      <c r="A53" s="22" t="s">
        <v>297</v>
      </c>
      <c r="B53" s="3">
        <v>0.1842</v>
      </c>
      <c r="C53" s="3">
        <v>0.55259999999999998</v>
      </c>
      <c r="D53" s="3">
        <v>0.26319999999999999</v>
      </c>
      <c r="E53" s="3"/>
    </row>
    <row r="54" spans="1:5" x14ac:dyDescent="0.25">
      <c r="A54" s="22" t="s">
        <v>301</v>
      </c>
      <c r="B54" s="3"/>
      <c r="C54" s="3">
        <v>0.95450000000000002</v>
      </c>
      <c r="D54" s="3">
        <v>4.5499999999999999E-2</v>
      </c>
      <c r="E54" s="3"/>
    </row>
    <row r="55" spans="1:5" x14ac:dyDescent="0.25">
      <c r="A55" s="22" t="s">
        <v>305</v>
      </c>
      <c r="B55" s="3">
        <v>0.39579999999999999</v>
      </c>
      <c r="C55" s="3">
        <v>0.60419999999999996</v>
      </c>
      <c r="D55" s="3"/>
      <c r="E55" s="3"/>
    </row>
    <row r="56" spans="1:5" x14ac:dyDescent="0.25">
      <c r="A56" s="22" t="s">
        <v>308</v>
      </c>
      <c r="B56" s="3">
        <v>0.47370000000000001</v>
      </c>
      <c r="C56" s="3">
        <v>5.2600000000000001E-2</v>
      </c>
      <c r="D56" s="3">
        <v>0.47370000000000001</v>
      </c>
      <c r="E56" s="3"/>
    </row>
    <row r="57" spans="1:5" x14ac:dyDescent="0.25">
      <c r="A57" s="22" t="s">
        <v>312</v>
      </c>
      <c r="B57" s="3">
        <v>0.21740000000000001</v>
      </c>
      <c r="C57" s="3">
        <v>0.78259999999999996</v>
      </c>
      <c r="D57" s="3"/>
      <c r="E57" s="3"/>
    </row>
    <row r="58" spans="1:5" x14ac:dyDescent="0.25">
      <c r="A58" s="22" t="s">
        <v>316</v>
      </c>
      <c r="B58" s="3">
        <v>0.4783</v>
      </c>
      <c r="C58" s="3">
        <v>0.52170000000000005</v>
      </c>
      <c r="D58" s="3"/>
      <c r="E58" s="3"/>
    </row>
    <row r="59" spans="1:5" x14ac:dyDescent="0.25">
      <c r="A59" s="22" t="s">
        <v>410</v>
      </c>
      <c r="B59" s="3">
        <v>0.3</v>
      </c>
      <c r="C59" s="3">
        <v>7.4999999999999997E-2</v>
      </c>
      <c r="D59" s="3">
        <v>0.625</v>
      </c>
      <c r="E59" s="3"/>
    </row>
    <row r="60" spans="1:5" x14ac:dyDescent="0.25">
      <c r="A60" s="22" t="s">
        <v>324</v>
      </c>
      <c r="B60" s="3">
        <v>0.95240000000000002</v>
      </c>
      <c r="C60" s="3">
        <v>4.7600000000000003E-2</v>
      </c>
      <c r="D60" s="3"/>
      <c r="E60" s="3"/>
    </row>
    <row r="61" spans="1:5" x14ac:dyDescent="0.25">
      <c r="A61" s="22" t="s">
        <v>190</v>
      </c>
      <c r="B61" s="3">
        <v>0.5</v>
      </c>
      <c r="C61" s="3">
        <v>0.5</v>
      </c>
      <c r="D61" s="3"/>
      <c r="E61" s="3"/>
    </row>
    <row r="62" spans="1:5" x14ac:dyDescent="0.25">
      <c r="A62" s="22" t="s">
        <v>332</v>
      </c>
      <c r="B62" s="3">
        <v>1</v>
      </c>
      <c r="C62" s="3"/>
      <c r="D62" s="3"/>
      <c r="E62" s="3"/>
    </row>
    <row r="63" spans="1:5" x14ac:dyDescent="0.25">
      <c r="A63" s="22" t="s">
        <v>336</v>
      </c>
      <c r="B63" s="3">
        <v>4.1700000000000001E-2</v>
      </c>
      <c r="C63" s="3">
        <v>0.16669999999999999</v>
      </c>
      <c r="D63" s="3">
        <v>0.79169999999999996</v>
      </c>
      <c r="E63" s="3"/>
    </row>
    <row r="64" spans="1:5" x14ac:dyDescent="0.25">
      <c r="A64" s="22" t="s">
        <v>340</v>
      </c>
      <c r="B64" s="3">
        <v>1</v>
      </c>
      <c r="C64" s="3"/>
      <c r="D64" s="3"/>
      <c r="E64" s="3"/>
    </row>
    <row r="65" spans="1:5" x14ac:dyDescent="0.25">
      <c r="A65" s="22" t="s">
        <v>344</v>
      </c>
      <c r="B65" s="3">
        <v>1</v>
      </c>
      <c r="C65" s="3"/>
      <c r="D65" s="3"/>
      <c r="E65" s="3"/>
    </row>
    <row r="66" spans="1:5" x14ac:dyDescent="0.25">
      <c r="A66" s="22" t="s">
        <v>348</v>
      </c>
      <c r="B66" s="3">
        <v>1</v>
      </c>
      <c r="C66" s="3"/>
      <c r="D66" s="3"/>
      <c r="E66" s="3"/>
    </row>
    <row r="67" spans="1:5" x14ac:dyDescent="0.25">
      <c r="A67" s="22" t="s">
        <v>411</v>
      </c>
      <c r="B67" s="3">
        <v>1</v>
      </c>
      <c r="C67" s="3"/>
      <c r="D67" s="3"/>
      <c r="E67" s="3"/>
    </row>
    <row r="68" spans="1:5" x14ac:dyDescent="0.25">
      <c r="A68" s="22" t="s">
        <v>412</v>
      </c>
      <c r="B68" s="3">
        <v>1</v>
      </c>
      <c r="C68" s="3"/>
      <c r="D68" s="3"/>
      <c r="E68" s="3"/>
    </row>
    <row r="69" spans="1:5" ht="16.5" thickBot="1" x14ac:dyDescent="0.3">
      <c r="A69" s="33" t="s">
        <v>413</v>
      </c>
      <c r="B69" s="34">
        <v>0.77500000000000002</v>
      </c>
      <c r="C69" s="34">
        <v>0.22500000000000001</v>
      </c>
      <c r="D69" s="34"/>
      <c r="E69" s="34"/>
    </row>
    <row r="73" spans="1:5" x14ac:dyDescent="0.25">
      <c r="A73" s="12"/>
    </row>
    <row r="74" spans="1:5" x14ac:dyDescent="0.25">
      <c r="A74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2-15T10:04:22Z</dcterms:modified>
</cp:coreProperties>
</file>